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beams/Desktop/"/>
    </mc:Choice>
  </mc:AlternateContent>
  <xr:revisionPtr revIDLastSave="0" documentId="8_{298B2F4C-9ED3-7F40-9D7C-23ECBA1C1FE8}" xr6:coauthVersionLast="47" xr6:coauthVersionMax="47" xr10:uidLastSave="{00000000-0000-0000-0000-000000000000}"/>
  <bookViews>
    <workbookView xWindow="1100" yWindow="820" windowWidth="28040" windowHeight="17440" activeTab="3" xr2:uid="{0F5DFC5A-C62E-474B-8206-B8EE155FCAFE}"/>
  </bookViews>
  <sheets>
    <sheet name="Ab40" sheetId="1" r:id="rId1"/>
    <sheet name="Ab42" sheetId="2" r:id="rId2"/>
    <sheet name="Tau" sheetId="3" r:id="rId3"/>
    <sheet name="BCA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1" i="4" l="1"/>
  <c r="A15" i="4"/>
  <c r="A6" i="4"/>
  <c r="L17" i="4"/>
  <c r="K17" i="4"/>
  <c r="J17" i="4"/>
  <c r="I17" i="4"/>
  <c r="H17" i="4"/>
  <c r="G17" i="4"/>
  <c r="F17" i="4"/>
  <c r="E17" i="4"/>
  <c r="E19" i="4" s="1"/>
  <c r="E21" i="4" s="1"/>
  <c r="E26" i="4" s="1"/>
  <c r="E27" i="4" s="1"/>
  <c r="D17" i="4"/>
  <c r="C17" i="4"/>
  <c r="B17" i="4"/>
  <c r="A17" i="4"/>
  <c r="L16" i="4"/>
  <c r="K16" i="4"/>
  <c r="J16" i="4"/>
  <c r="I16" i="4"/>
  <c r="H16" i="4"/>
  <c r="G16" i="4"/>
  <c r="F16" i="4"/>
  <c r="E16" i="4"/>
  <c r="D16" i="4"/>
  <c r="C16" i="4"/>
  <c r="B16" i="4"/>
  <c r="A16" i="4"/>
  <c r="L15" i="4"/>
  <c r="K15" i="4"/>
  <c r="J15" i="4"/>
  <c r="I15" i="4"/>
  <c r="I19" i="4" s="1"/>
  <c r="I21" i="4" s="1"/>
  <c r="I26" i="4" s="1"/>
  <c r="I27" i="4" s="1"/>
  <c r="H15" i="4"/>
  <c r="G15" i="4"/>
  <c r="F15" i="4"/>
  <c r="E15" i="4"/>
  <c r="D15" i="4"/>
  <c r="C15" i="4"/>
  <c r="B15" i="4"/>
  <c r="I6" i="4"/>
  <c r="H6" i="4"/>
  <c r="G6" i="4"/>
  <c r="F6" i="4"/>
  <c r="E6" i="4"/>
  <c r="D6" i="4"/>
  <c r="C6" i="4"/>
  <c r="B6" i="4"/>
  <c r="B34" i="3"/>
  <c r="A34" i="3"/>
  <c r="B34" i="1"/>
  <c r="C34" i="1"/>
  <c r="D34" i="1"/>
  <c r="E34" i="1"/>
  <c r="F34" i="1"/>
  <c r="G34" i="1"/>
  <c r="H34" i="1"/>
  <c r="I34" i="1"/>
  <c r="J34" i="1"/>
  <c r="K34" i="1"/>
  <c r="L34" i="1"/>
  <c r="A34" i="1"/>
  <c r="D26" i="1"/>
  <c r="H17" i="1" s="1"/>
  <c r="A16" i="1"/>
  <c r="B16" i="1"/>
  <c r="C16" i="1"/>
  <c r="D16" i="1"/>
  <c r="E16" i="1"/>
  <c r="F16" i="1"/>
  <c r="G16" i="1"/>
  <c r="H16" i="1"/>
  <c r="C34" i="2"/>
  <c r="D34" i="2"/>
  <c r="B34" i="2"/>
  <c r="C35" i="2"/>
  <c r="E35" i="2"/>
  <c r="H17" i="2"/>
  <c r="E34" i="2"/>
  <c r="F34" i="2"/>
  <c r="G34" i="2"/>
  <c r="G35" i="2" s="1"/>
  <c r="H34" i="2"/>
  <c r="I34" i="2"/>
  <c r="I35" i="2" s="1"/>
  <c r="J34" i="2"/>
  <c r="J35" i="2" s="1"/>
  <c r="K34" i="2"/>
  <c r="L34" i="2"/>
  <c r="A34" i="2"/>
  <c r="D26" i="2"/>
  <c r="K35" i="2" s="1"/>
  <c r="B16" i="2"/>
  <c r="C16" i="2"/>
  <c r="C17" i="2" s="1"/>
  <c r="D16" i="2"/>
  <c r="E16" i="2"/>
  <c r="F16" i="2"/>
  <c r="F17" i="2" s="1"/>
  <c r="G16" i="2"/>
  <c r="H16" i="2"/>
  <c r="A16" i="2"/>
  <c r="C34" i="3"/>
  <c r="D34" i="3"/>
  <c r="E34" i="3"/>
  <c r="F34" i="3"/>
  <c r="G34" i="3"/>
  <c r="H34" i="3"/>
  <c r="I34" i="3"/>
  <c r="J34" i="3"/>
  <c r="K34" i="3"/>
  <c r="L34" i="3"/>
  <c r="B16" i="3"/>
  <c r="C16" i="3"/>
  <c r="D16" i="3"/>
  <c r="E16" i="3"/>
  <c r="F16" i="3"/>
  <c r="G16" i="3"/>
  <c r="H16" i="3"/>
  <c r="A16" i="3"/>
  <c r="D26" i="3"/>
  <c r="F19" i="4" l="1"/>
  <c r="F21" i="4" s="1"/>
  <c r="F26" i="4" s="1"/>
  <c r="F27" i="4" s="1"/>
  <c r="G19" i="4"/>
  <c r="G21" i="4" s="1"/>
  <c r="G26" i="4" s="1"/>
  <c r="G27" i="4" s="1"/>
  <c r="J19" i="4"/>
  <c r="J21" i="4" s="1"/>
  <c r="J26" i="4" s="1"/>
  <c r="J27" i="4" s="1"/>
  <c r="A19" i="4"/>
  <c r="A26" i="4" s="1"/>
  <c r="A27" i="4" s="1"/>
  <c r="L19" i="4"/>
  <c r="L21" i="4" s="1"/>
  <c r="L26" i="4" s="1"/>
  <c r="L27" i="4" s="1"/>
  <c r="C19" i="4"/>
  <c r="C21" i="4" s="1"/>
  <c r="C26" i="4" s="1"/>
  <c r="C27" i="4" s="1"/>
  <c r="H19" i="4"/>
  <c r="H21" i="4" s="1"/>
  <c r="H26" i="4" s="1"/>
  <c r="H27" i="4" s="1"/>
  <c r="K19" i="4"/>
  <c r="K21" i="4" s="1"/>
  <c r="K26" i="4" s="1"/>
  <c r="K27" i="4" s="1"/>
  <c r="D19" i="4"/>
  <c r="D21" i="4" s="1"/>
  <c r="D26" i="4" s="1"/>
  <c r="D27" i="4" s="1"/>
  <c r="B19" i="4"/>
  <c r="B21" i="4" s="1"/>
  <c r="B26" i="4" s="1"/>
  <c r="B27" i="4" s="1"/>
  <c r="L35" i="3"/>
  <c r="H35" i="3"/>
  <c r="G35" i="3"/>
  <c r="A17" i="3"/>
  <c r="H17" i="3"/>
  <c r="I35" i="3"/>
  <c r="G17" i="3"/>
  <c r="F17" i="3"/>
  <c r="E17" i="3"/>
  <c r="F35" i="3"/>
  <c r="B35" i="3"/>
  <c r="B35" i="2"/>
  <c r="G17" i="2"/>
  <c r="D17" i="2"/>
  <c r="F35" i="2"/>
  <c r="G35" i="1"/>
  <c r="B35" i="1"/>
  <c r="A17" i="1"/>
  <c r="I35" i="1"/>
  <c r="F35" i="1"/>
  <c r="C17" i="1"/>
  <c r="E35" i="1"/>
  <c r="F17" i="1"/>
  <c r="D35" i="1"/>
  <c r="G17" i="1"/>
  <c r="A35" i="1"/>
  <c r="C35" i="1"/>
  <c r="L35" i="1"/>
  <c r="E17" i="1"/>
  <c r="K35" i="1"/>
  <c r="H35" i="1"/>
  <c r="D17" i="1"/>
  <c r="J35" i="1"/>
  <c r="B17" i="1"/>
  <c r="E17" i="2"/>
  <c r="H35" i="2"/>
  <c r="B17" i="2"/>
  <c r="D35" i="2"/>
  <c r="A35" i="2"/>
  <c r="L35" i="2"/>
  <c r="E35" i="3"/>
  <c r="K35" i="3"/>
  <c r="J35" i="3"/>
  <c r="C35" i="3"/>
  <c r="D17" i="3"/>
  <c r="A35" i="3"/>
  <c r="C17" i="3"/>
  <c r="B17" i="3"/>
  <c r="D35" i="3"/>
</calcChain>
</file>

<file path=xl/sharedStrings.xml><?xml version="1.0" encoding="utf-8"?>
<sst xmlns="http://schemas.openxmlformats.org/spreadsheetml/2006/main" count="138" uniqueCount="53">
  <si>
    <t>Overflow</t>
  </si>
  <si>
    <t>Std-1</t>
  </si>
  <si>
    <t>Std-2</t>
  </si>
  <si>
    <t>Std-3</t>
  </si>
  <si>
    <t>Std-4</t>
  </si>
  <si>
    <t>Std-5</t>
  </si>
  <si>
    <t>Std-6</t>
  </si>
  <si>
    <t>Std-7</t>
  </si>
  <si>
    <t>Std-8</t>
  </si>
  <si>
    <t>TS-1</t>
  </si>
  <si>
    <t>TS-2</t>
  </si>
  <si>
    <t>TS-3</t>
  </si>
  <si>
    <t>TS-4</t>
  </si>
  <si>
    <t>TS-5</t>
  </si>
  <si>
    <t>TS-6</t>
  </si>
  <si>
    <t>TS-7</t>
  </si>
  <si>
    <t>TS-8</t>
  </si>
  <si>
    <t>TS-9</t>
  </si>
  <si>
    <t>TS-10</t>
  </si>
  <si>
    <t>TS-11</t>
  </si>
  <si>
    <t>TS-12</t>
  </si>
  <si>
    <t>Avg</t>
  </si>
  <si>
    <t>Std Avg</t>
  </si>
  <si>
    <t>Sample Avg</t>
  </si>
  <si>
    <t>Blank subtracted</t>
  </si>
  <si>
    <t>Std concentrations</t>
  </si>
  <si>
    <t>Blank Subtracted</t>
  </si>
  <si>
    <t>Std Concentrations</t>
  </si>
  <si>
    <t>Blank-1</t>
  </si>
  <si>
    <t>Blank-2</t>
  </si>
  <si>
    <t>Blank-3</t>
  </si>
  <si>
    <t>Standards</t>
  </si>
  <si>
    <t>Samples</t>
  </si>
  <si>
    <t>Blanks</t>
  </si>
  <si>
    <t>STD-1</t>
  </si>
  <si>
    <t>STD-2</t>
  </si>
  <si>
    <t>STD-3</t>
  </si>
  <si>
    <t>STD-4</t>
  </si>
  <si>
    <t>STD-5</t>
  </si>
  <si>
    <t>STD-6</t>
  </si>
  <si>
    <t>STD-7</t>
  </si>
  <si>
    <t>STD-8</t>
  </si>
  <si>
    <t>STD-9</t>
  </si>
  <si>
    <t>uL protein</t>
  </si>
  <si>
    <t>uL PBS</t>
  </si>
  <si>
    <t>Concentrations</t>
  </si>
  <si>
    <t>Total protein</t>
  </si>
  <si>
    <t>using the</t>
  </si>
  <si>
    <t>formula</t>
  </si>
  <si>
    <t>Avg ug/mL</t>
  </si>
  <si>
    <t>uL for ELISA dilution</t>
  </si>
  <si>
    <t>Ab40 and Ab42 ELISAs required no further dilution</t>
  </si>
  <si>
    <t>Final ELISA Dilution for Total Tau (doubled to allow more accurate pipet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u/>
      <sz val="12"/>
      <color theme="1"/>
      <name val="Aptos Narrow (Body)"/>
    </font>
    <font>
      <b/>
      <u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0963888888888891"/>
                  <c:y val="-3.109470691163604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2400" baseline="0"/>
                      <a:t>y = 3309.4x - 275.03</a:t>
                    </a:r>
                    <a:endParaRPr lang="en-US" sz="2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B$5:$J$5</c:f>
              <c:numCache>
                <c:formatCode>General</c:formatCode>
                <c:ptCount val="9"/>
                <c:pt idx="0">
                  <c:v>0.67320000000000002</c:v>
                </c:pt>
                <c:pt idx="1">
                  <c:v>0.60619999999999996</c:v>
                </c:pt>
                <c:pt idx="2">
                  <c:v>0.54566666666666663</c:v>
                </c:pt>
                <c:pt idx="3">
                  <c:v>0.46989999999999998</c:v>
                </c:pt>
                <c:pt idx="4">
                  <c:v>0.38853333333333334</c:v>
                </c:pt>
                <c:pt idx="5">
                  <c:v>0.31653333333333333</c:v>
                </c:pt>
                <c:pt idx="6">
                  <c:v>0.23943333333333336</c:v>
                </c:pt>
                <c:pt idx="7">
                  <c:v>0.15840000000000001</c:v>
                </c:pt>
                <c:pt idx="8">
                  <c:v>6.9599999999999995E-2</c:v>
                </c:pt>
              </c:numCache>
            </c:numRef>
          </c:xVal>
          <c:yVal>
            <c:numRef>
              <c:f>[1]Sheet2!$B$6:$J$6</c:f>
              <c:numCache>
                <c:formatCode>General</c:formatCode>
                <c:ptCount val="9"/>
                <c:pt idx="0">
                  <c:v>2000</c:v>
                </c:pt>
                <c:pt idx="1">
                  <c:v>1750</c:v>
                </c:pt>
                <c:pt idx="2">
                  <c:v>1500</c:v>
                </c:pt>
                <c:pt idx="3">
                  <c:v>1250</c:v>
                </c:pt>
                <c:pt idx="4">
                  <c:v>1000</c:v>
                </c:pt>
                <c:pt idx="5">
                  <c:v>750</c:v>
                </c:pt>
                <c:pt idx="6">
                  <c:v>500</c:v>
                </c:pt>
                <c:pt idx="7">
                  <c:v>25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58-4743-B11A-A808A93A8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0307488"/>
        <c:axId val="176387664"/>
      </c:scatterChart>
      <c:valAx>
        <c:axId val="157030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87664"/>
        <c:crosses val="autoZero"/>
        <c:crossBetween val="midCat"/>
      </c:valAx>
      <c:valAx>
        <c:axId val="176387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30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6718</xdr:colOff>
      <xdr:row>2</xdr:row>
      <xdr:rowOff>71050</xdr:rowOff>
    </xdr:from>
    <xdr:to>
      <xdr:col>19</xdr:col>
      <xdr:colOff>691662</xdr:colOff>
      <xdr:row>15</xdr:row>
      <xdr:rowOff>1737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0A374D-1D71-8B40-BBAB-4B6082D728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beams/Downloads/Tabea_BCA.xlsx" TargetMode="External"/><Relationship Id="rId1" Type="http://schemas.openxmlformats.org/officeDocument/2006/relationships/externalLinkPath" Target="/Users/tabeams/Downloads/Tabea_B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 refreshError="1"/>
      <sheetData sheetId="1">
        <row r="5">
          <cell r="B5">
            <v>0.67320000000000002</v>
          </cell>
          <cell r="C5">
            <v>0.60619999999999996</v>
          </cell>
          <cell r="D5">
            <v>0.54566666666666663</v>
          </cell>
          <cell r="E5">
            <v>0.46989999999999998</v>
          </cell>
          <cell r="F5">
            <v>0.38853333333333334</v>
          </cell>
          <cell r="G5">
            <v>0.31653333333333333</v>
          </cell>
          <cell r="H5">
            <v>0.23943333333333336</v>
          </cell>
          <cell r="I5">
            <v>0.15840000000000001</v>
          </cell>
          <cell r="J5">
            <v>6.9599999999999995E-2</v>
          </cell>
        </row>
        <row r="6">
          <cell r="B6">
            <v>2000</v>
          </cell>
          <cell r="C6">
            <v>1750</v>
          </cell>
          <cell r="D6">
            <v>1500</v>
          </cell>
          <cell r="E6">
            <v>1250</v>
          </cell>
          <cell r="F6">
            <v>1000</v>
          </cell>
          <cell r="G6">
            <v>750</v>
          </cell>
          <cell r="H6">
            <v>500</v>
          </cell>
          <cell r="I6">
            <v>250</v>
          </cell>
          <cell r="J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D0787-6677-F747-A1F1-C8A23892890B}">
  <dimension ref="A1:O43"/>
  <sheetViews>
    <sheetView workbookViewId="0">
      <selection activeCell="K19" sqref="K19"/>
    </sheetView>
  </sheetViews>
  <sheetFormatPr baseColWidth="10" defaultRowHeight="16" x14ac:dyDescent="0.2"/>
  <cols>
    <col min="9" max="9" width="17.33203125" customWidth="1"/>
  </cols>
  <sheetData>
    <row r="1" spans="1:9" x14ac:dyDescent="0.2">
      <c r="A1" s="2">
        <v>2.8778999999999999</v>
      </c>
      <c r="B1" s="2" t="s">
        <v>0</v>
      </c>
      <c r="C1" s="2">
        <v>3.9392999999999998</v>
      </c>
      <c r="D1" s="4">
        <v>0.21479999999999999</v>
      </c>
      <c r="E1" s="4">
        <v>0.20710000000000001</v>
      </c>
      <c r="F1" s="4">
        <v>0.22739999999999999</v>
      </c>
      <c r="G1" s="4">
        <v>0.217</v>
      </c>
      <c r="H1" s="4">
        <v>0.20630000000000001</v>
      </c>
      <c r="I1" s="4">
        <v>0.21959999999999999</v>
      </c>
    </row>
    <row r="2" spans="1:9" x14ac:dyDescent="0.2">
      <c r="A2" s="2">
        <v>2.0621999999999998</v>
      </c>
      <c r="B2" s="2">
        <v>1.9282999999999999</v>
      </c>
      <c r="C2" s="2">
        <v>1.9087000000000001</v>
      </c>
      <c r="D2" s="4">
        <v>0.2293</v>
      </c>
      <c r="E2" s="4">
        <v>0.2208</v>
      </c>
      <c r="F2" s="4">
        <v>0.21759999999999999</v>
      </c>
      <c r="G2" s="4">
        <v>0.44500000000000001</v>
      </c>
      <c r="H2" s="4">
        <v>0.48409999999999997</v>
      </c>
      <c r="I2" s="4">
        <v>0.43590000000000001</v>
      </c>
    </row>
    <row r="3" spans="1:9" x14ac:dyDescent="0.2">
      <c r="A3" s="2">
        <v>0.82909999999999995</v>
      </c>
      <c r="B3" s="2">
        <v>0.78580000000000005</v>
      </c>
      <c r="C3" s="2">
        <v>0.80049999999999999</v>
      </c>
      <c r="D3" s="4">
        <v>0.22950000000000001</v>
      </c>
      <c r="E3" s="4">
        <v>0.22140000000000001</v>
      </c>
      <c r="F3" s="4">
        <v>0.23</v>
      </c>
      <c r="G3" s="4">
        <v>0.38290000000000002</v>
      </c>
      <c r="H3" s="4">
        <v>0.37919999999999998</v>
      </c>
      <c r="I3" s="4">
        <v>0.3856</v>
      </c>
    </row>
    <row r="4" spans="1:9" x14ac:dyDescent="0.2">
      <c r="A4" s="2">
        <v>0.3911</v>
      </c>
      <c r="B4" s="2">
        <v>0.35189999999999999</v>
      </c>
      <c r="C4" s="2">
        <v>0.33960000000000001</v>
      </c>
      <c r="D4" s="4">
        <v>0.35189999999999999</v>
      </c>
      <c r="E4" s="4">
        <v>0.35110000000000002</v>
      </c>
      <c r="F4" s="4">
        <v>0.35820000000000002</v>
      </c>
      <c r="G4" s="4">
        <v>0.53420000000000001</v>
      </c>
      <c r="H4" s="4">
        <v>0.55789999999999995</v>
      </c>
      <c r="I4" s="4">
        <v>0.53490000000000004</v>
      </c>
    </row>
    <row r="5" spans="1:9" x14ac:dyDescent="0.2">
      <c r="A5" s="2">
        <v>0.20150000000000001</v>
      </c>
      <c r="B5" s="2">
        <v>0.21310000000000001</v>
      </c>
      <c r="C5" s="2">
        <v>0.20710000000000001</v>
      </c>
      <c r="D5" s="4">
        <v>0.36549999999999999</v>
      </c>
      <c r="E5" s="4">
        <v>0.35720000000000002</v>
      </c>
      <c r="F5" s="4">
        <v>0.36209999999999998</v>
      </c>
      <c r="G5" s="3">
        <v>5.6300000000000003E-2</v>
      </c>
      <c r="H5" s="3">
        <v>5.7200000000000001E-2</v>
      </c>
      <c r="I5" s="3">
        <v>5.6599999999999998E-2</v>
      </c>
    </row>
    <row r="6" spans="1:9" x14ac:dyDescent="0.2">
      <c r="A6" s="2">
        <v>0.1777</v>
      </c>
      <c r="B6" s="2">
        <v>0.16869999999999999</v>
      </c>
      <c r="C6" s="2">
        <v>0.16650000000000001</v>
      </c>
      <c r="D6" s="4">
        <v>0.55479999999999996</v>
      </c>
      <c r="E6" s="4">
        <v>0.53839999999999999</v>
      </c>
      <c r="F6" s="4">
        <v>0.49409999999999998</v>
      </c>
      <c r="G6" s="3">
        <v>6.3299999999999995E-2</v>
      </c>
      <c r="H6" s="3">
        <v>5.5E-2</v>
      </c>
      <c r="I6" s="3">
        <v>5.5899999999999998E-2</v>
      </c>
    </row>
    <row r="7" spans="1:9" x14ac:dyDescent="0.2">
      <c r="A7" s="2">
        <v>0.1545</v>
      </c>
      <c r="B7" s="2">
        <v>0.14979999999999999</v>
      </c>
      <c r="C7" s="2">
        <v>0.15040000000000001</v>
      </c>
      <c r="D7" s="4">
        <v>0.2389</v>
      </c>
      <c r="E7" s="4">
        <v>0.23219999999999999</v>
      </c>
      <c r="F7" s="4">
        <v>0.22370000000000001</v>
      </c>
      <c r="G7" s="3">
        <v>5.6000000000000001E-2</v>
      </c>
      <c r="H7" s="3">
        <v>5.5800000000000002E-2</v>
      </c>
      <c r="I7" s="3">
        <v>5.67E-2</v>
      </c>
    </row>
    <row r="8" spans="1:9" x14ac:dyDescent="0.2">
      <c r="A8" s="2">
        <v>0.13689999999999999</v>
      </c>
      <c r="B8" s="2">
        <v>0.1431</v>
      </c>
      <c r="C8" s="2">
        <v>0.13800000000000001</v>
      </c>
      <c r="D8" s="4">
        <v>0.22420000000000001</v>
      </c>
      <c r="E8" s="4">
        <v>0.22639999999999999</v>
      </c>
      <c r="F8" s="4">
        <v>0.22370000000000001</v>
      </c>
      <c r="G8" s="3">
        <v>5.6300000000000003E-2</v>
      </c>
      <c r="H8" s="3">
        <v>5.5899999999999998E-2</v>
      </c>
      <c r="I8" s="3">
        <v>5.4899999999999997E-2</v>
      </c>
    </row>
    <row r="11" spans="1:9" x14ac:dyDescent="0.2">
      <c r="A11" s="5" t="s">
        <v>31</v>
      </c>
    </row>
    <row r="12" spans="1:9" x14ac:dyDescent="0.2">
      <c r="A12" s="1" t="s">
        <v>1</v>
      </c>
      <c r="B12" s="1" t="s">
        <v>2</v>
      </c>
      <c r="C12" s="1" t="s">
        <v>3</v>
      </c>
      <c r="D12" s="1" t="s">
        <v>4</v>
      </c>
      <c r="E12" s="1" t="s">
        <v>5</v>
      </c>
      <c r="F12" s="1" t="s">
        <v>6</v>
      </c>
      <c r="G12" s="1" t="s">
        <v>7</v>
      </c>
      <c r="H12" s="1" t="s">
        <v>8</v>
      </c>
    </row>
    <row r="13" spans="1:9" x14ac:dyDescent="0.2">
      <c r="A13" s="2">
        <v>2.8778999999999999</v>
      </c>
      <c r="B13" s="2">
        <v>2.0621999999999998</v>
      </c>
      <c r="C13" s="2">
        <v>0.82909999999999995</v>
      </c>
      <c r="D13" s="2">
        <v>0.3911</v>
      </c>
      <c r="E13" s="2">
        <v>0.20150000000000001</v>
      </c>
      <c r="F13" s="2">
        <v>0.1777</v>
      </c>
      <c r="G13" s="2">
        <v>0.1545</v>
      </c>
      <c r="H13" s="2">
        <v>0.13689999999999999</v>
      </c>
    </row>
    <row r="14" spans="1:9" x14ac:dyDescent="0.2">
      <c r="A14" s="2">
        <v>3.9392999999999998</v>
      </c>
      <c r="B14" s="2">
        <v>1.9282999999999999</v>
      </c>
      <c r="C14" s="2">
        <v>0.78580000000000005</v>
      </c>
      <c r="D14" s="2">
        <v>0.35189999999999999</v>
      </c>
      <c r="E14" s="2">
        <v>0.21310000000000001</v>
      </c>
      <c r="F14" s="2">
        <v>0.16869999999999999</v>
      </c>
      <c r="G14" s="2">
        <v>0.14979999999999999</v>
      </c>
      <c r="H14" s="2">
        <v>0.1431</v>
      </c>
    </row>
    <row r="15" spans="1:9" x14ac:dyDescent="0.2">
      <c r="A15" s="2" t="s">
        <v>0</v>
      </c>
      <c r="B15" s="2">
        <v>1.9087000000000001</v>
      </c>
      <c r="C15" s="2">
        <v>0.80049999999999999</v>
      </c>
      <c r="D15" s="2">
        <v>0.33960000000000001</v>
      </c>
      <c r="E15" s="2">
        <v>0.20710000000000001</v>
      </c>
      <c r="F15" s="2">
        <v>0.16650000000000001</v>
      </c>
      <c r="G15" s="2">
        <v>0.15040000000000001</v>
      </c>
      <c r="H15" s="2">
        <v>0.13800000000000001</v>
      </c>
    </row>
    <row r="16" spans="1:9" x14ac:dyDescent="0.2">
      <c r="A16" s="1">
        <f>AVERAGE(A13:A14)</f>
        <v>3.4085999999999999</v>
      </c>
      <c r="B16" s="1">
        <f t="shared" ref="B16:H16" si="0">AVERAGE(B13:B15)</f>
        <v>1.9664000000000001</v>
      </c>
      <c r="C16" s="1">
        <f t="shared" si="0"/>
        <v>0.80513333333333337</v>
      </c>
      <c r="D16" s="1">
        <f t="shared" si="0"/>
        <v>0.36086666666666667</v>
      </c>
      <c r="E16" s="1">
        <f t="shared" si="0"/>
        <v>0.20723333333333335</v>
      </c>
      <c r="F16" s="1">
        <f t="shared" si="0"/>
        <v>0.17096666666666668</v>
      </c>
      <c r="G16" s="1">
        <f t="shared" si="0"/>
        <v>0.15156666666666666</v>
      </c>
      <c r="H16" s="1">
        <f t="shared" si="0"/>
        <v>0.13933333333333334</v>
      </c>
      <c r="I16" s="1" t="s">
        <v>22</v>
      </c>
    </row>
    <row r="17" spans="1:12" s="1" customFormat="1" x14ac:dyDescent="0.2">
      <c r="A17" s="1">
        <f>A16-D26</f>
        <v>3.3519416666666664</v>
      </c>
      <c r="B17" s="1">
        <f>B16-D26</f>
        <v>1.9097416666666669</v>
      </c>
      <c r="C17" s="1">
        <f>C16-D26</f>
        <v>0.748475</v>
      </c>
      <c r="D17" s="1">
        <f>D16-D26</f>
        <v>0.30420833333333336</v>
      </c>
      <c r="E17" s="1">
        <f>E16-D26</f>
        <v>0.15057500000000001</v>
      </c>
      <c r="F17" s="1">
        <f>F16-D26</f>
        <v>0.11430833333333335</v>
      </c>
      <c r="G17" s="1">
        <f>G16-D26</f>
        <v>9.4908333333333317E-2</v>
      </c>
      <c r="H17" s="1">
        <f>H16-D26</f>
        <v>8.2674999999999998E-2</v>
      </c>
      <c r="I17" s="1" t="s">
        <v>26</v>
      </c>
    </row>
    <row r="18" spans="1:12" x14ac:dyDescent="0.2">
      <c r="A18" s="1">
        <v>500</v>
      </c>
      <c r="B18" s="1">
        <v>250</v>
      </c>
      <c r="C18" s="1">
        <v>125</v>
      </c>
      <c r="D18" s="1">
        <v>62.5</v>
      </c>
      <c r="E18" s="1">
        <v>31.25</v>
      </c>
      <c r="F18" s="1">
        <v>15.63</v>
      </c>
      <c r="G18" s="1">
        <v>7.81</v>
      </c>
      <c r="H18" s="1">
        <v>0</v>
      </c>
      <c r="I18" s="1" t="s">
        <v>27</v>
      </c>
    </row>
    <row r="21" spans="1:12" x14ac:dyDescent="0.2">
      <c r="A21" s="6" t="s">
        <v>33</v>
      </c>
    </row>
    <row r="22" spans="1:12" x14ac:dyDescent="0.2">
      <c r="A22" s="1" t="s">
        <v>28</v>
      </c>
      <c r="B22" s="1" t="s">
        <v>29</v>
      </c>
      <c r="C22" s="1" t="s">
        <v>30</v>
      </c>
    </row>
    <row r="23" spans="1:12" x14ac:dyDescent="0.2">
      <c r="A23" s="3">
        <v>5.6300000000000003E-2</v>
      </c>
      <c r="B23" s="3">
        <v>5.7200000000000001E-2</v>
      </c>
      <c r="C23" s="3">
        <v>5.6599999999999998E-2</v>
      </c>
    </row>
    <row r="24" spans="1:12" x14ac:dyDescent="0.2">
      <c r="A24" s="3">
        <v>6.3299999999999995E-2</v>
      </c>
      <c r="B24" s="3">
        <v>5.5E-2</v>
      </c>
      <c r="C24" s="3">
        <v>5.5899999999999998E-2</v>
      </c>
    </row>
    <row r="25" spans="1:12" x14ac:dyDescent="0.2">
      <c r="A25" s="3">
        <v>5.6000000000000001E-2</v>
      </c>
      <c r="B25" s="3">
        <v>5.5800000000000002E-2</v>
      </c>
      <c r="C25" s="3">
        <v>5.67E-2</v>
      </c>
      <c r="D25" s="1" t="s">
        <v>21</v>
      </c>
    </row>
    <row r="26" spans="1:12" x14ac:dyDescent="0.2">
      <c r="A26" s="3">
        <v>5.6300000000000003E-2</v>
      </c>
      <c r="B26" s="3">
        <v>5.5899999999999998E-2</v>
      </c>
      <c r="C26" s="3">
        <v>5.4899999999999997E-2</v>
      </c>
      <c r="D26" s="1">
        <f>AVERAGE(A23:C26)</f>
        <v>5.6658333333333331E-2</v>
      </c>
    </row>
    <row r="29" spans="1:12" x14ac:dyDescent="0.2">
      <c r="A29" s="6" t="s">
        <v>32</v>
      </c>
    </row>
    <row r="30" spans="1:12" s="1" customFormat="1" x14ac:dyDescent="0.2">
      <c r="A30" s="1" t="s">
        <v>9</v>
      </c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6</v>
      </c>
      <c r="I30" s="1" t="s">
        <v>17</v>
      </c>
      <c r="J30" s="1" t="s">
        <v>18</v>
      </c>
      <c r="K30" s="1" t="s">
        <v>19</v>
      </c>
      <c r="L30" s="1" t="s">
        <v>20</v>
      </c>
    </row>
    <row r="31" spans="1:12" x14ac:dyDescent="0.2">
      <c r="A31" s="4">
        <v>0.21479999999999999</v>
      </c>
      <c r="B31" s="4">
        <v>0.2293</v>
      </c>
      <c r="C31" s="4">
        <v>0.22950000000000001</v>
      </c>
      <c r="D31" s="4">
        <v>0.35189999999999999</v>
      </c>
      <c r="E31" s="4">
        <v>0.36549999999999999</v>
      </c>
      <c r="F31" s="4">
        <v>0.55479999999999996</v>
      </c>
      <c r="G31" s="4">
        <v>0.2389</v>
      </c>
      <c r="H31" s="4">
        <v>0.22420000000000001</v>
      </c>
      <c r="I31" s="4">
        <v>0.217</v>
      </c>
      <c r="J31" s="4">
        <v>0.44500000000000001</v>
      </c>
      <c r="K31" s="4">
        <v>0.38290000000000002</v>
      </c>
      <c r="L31" s="4">
        <v>0.53420000000000001</v>
      </c>
    </row>
    <row r="32" spans="1:12" x14ac:dyDescent="0.2">
      <c r="A32" s="4">
        <v>0.20710000000000001</v>
      </c>
      <c r="B32" s="4">
        <v>0.2208</v>
      </c>
      <c r="C32" s="4">
        <v>0.22140000000000001</v>
      </c>
      <c r="D32" s="4">
        <v>0.35110000000000002</v>
      </c>
      <c r="E32" s="4">
        <v>0.35720000000000002</v>
      </c>
      <c r="F32" s="4">
        <v>0.53839999999999999</v>
      </c>
      <c r="G32" s="4">
        <v>0.23219999999999999</v>
      </c>
      <c r="H32" s="4">
        <v>0.22639999999999999</v>
      </c>
      <c r="I32" s="4">
        <v>0.20630000000000001</v>
      </c>
      <c r="J32" s="4">
        <v>0.48409999999999997</v>
      </c>
      <c r="K32" s="4">
        <v>0.37919999999999998</v>
      </c>
      <c r="L32" s="4">
        <v>0.55789999999999995</v>
      </c>
    </row>
    <row r="33" spans="1:15" x14ac:dyDescent="0.2">
      <c r="A33" s="4">
        <v>0.22739999999999999</v>
      </c>
      <c r="B33" s="4">
        <v>0.21759999999999999</v>
      </c>
      <c r="C33" s="4">
        <v>0.23</v>
      </c>
      <c r="D33" s="4">
        <v>0.35820000000000002</v>
      </c>
      <c r="E33" s="4">
        <v>0.36209999999999998</v>
      </c>
      <c r="F33" s="4">
        <v>0.49409999999999998</v>
      </c>
      <c r="G33" s="4">
        <v>0.22370000000000001</v>
      </c>
      <c r="H33" s="4">
        <v>0.22370000000000001</v>
      </c>
      <c r="I33" s="4">
        <v>0.21959999999999999</v>
      </c>
      <c r="J33" s="4">
        <v>0.43590000000000001</v>
      </c>
      <c r="K33" s="4">
        <v>0.3856</v>
      </c>
      <c r="L33" s="4">
        <v>0.53490000000000004</v>
      </c>
    </row>
    <row r="34" spans="1:15" s="1" customFormat="1" x14ac:dyDescent="0.2">
      <c r="A34" s="1">
        <f>AVERAGE(A31:A33)</f>
        <v>0.21643333333333334</v>
      </c>
      <c r="B34" s="1">
        <f t="shared" ref="B34:L34" si="1">AVERAGE(B31:B33)</f>
        <v>0.22256666666666666</v>
      </c>
      <c r="C34" s="1">
        <f t="shared" si="1"/>
        <v>0.22696666666666668</v>
      </c>
      <c r="D34" s="1">
        <f t="shared" si="1"/>
        <v>0.3537333333333334</v>
      </c>
      <c r="E34" s="1">
        <f t="shared" si="1"/>
        <v>0.36159999999999998</v>
      </c>
      <c r="F34" s="1">
        <f t="shared" si="1"/>
        <v>0.52910000000000001</v>
      </c>
      <c r="G34" s="1">
        <f t="shared" si="1"/>
        <v>0.2316</v>
      </c>
      <c r="H34" s="1">
        <f t="shared" si="1"/>
        <v>0.22476666666666667</v>
      </c>
      <c r="I34" s="1">
        <f t="shared" si="1"/>
        <v>0.21430000000000002</v>
      </c>
      <c r="J34" s="1">
        <f t="shared" si="1"/>
        <v>0.45500000000000002</v>
      </c>
      <c r="K34" s="1">
        <f t="shared" si="1"/>
        <v>0.38256666666666667</v>
      </c>
      <c r="L34" s="1">
        <f t="shared" si="1"/>
        <v>0.54233333333333322</v>
      </c>
      <c r="M34" s="1" t="s">
        <v>23</v>
      </c>
    </row>
    <row r="35" spans="1:15" s="1" customFormat="1" x14ac:dyDescent="0.2">
      <c r="A35" s="1">
        <f>A34-D26</f>
        <v>0.159775</v>
      </c>
      <c r="B35" s="1">
        <f>B34-D26</f>
        <v>0.16590833333333332</v>
      </c>
      <c r="C35" s="1">
        <f>C34-D26</f>
        <v>0.17030833333333334</v>
      </c>
      <c r="D35" s="1">
        <f>D34-D26</f>
        <v>0.29707500000000009</v>
      </c>
      <c r="E35" s="1">
        <f>E34-D26</f>
        <v>0.30494166666666667</v>
      </c>
      <c r="F35" s="1">
        <f>F34-D26</f>
        <v>0.4724416666666667</v>
      </c>
      <c r="G35" s="1">
        <f>G34-D26</f>
        <v>0.17494166666666666</v>
      </c>
      <c r="H35" s="1">
        <f>H34-D26</f>
        <v>0.16810833333333333</v>
      </c>
      <c r="I35" s="1">
        <f>I34-D26</f>
        <v>0.15764166666666668</v>
      </c>
      <c r="J35" s="1">
        <f>J34-D26</f>
        <v>0.3983416666666667</v>
      </c>
      <c r="K35" s="1">
        <f>K34-D26</f>
        <v>0.32590833333333336</v>
      </c>
      <c r="L35" s="1">
        <f>L34-D26</f>
        <v>0.48567499999999991</v>
      </c>
      <c r="M35" s="1" t="s">
        <v>24</v>
      </c>
    </row>
    <row r="40" spans="1:15" x14ac:dyDescent="0.2">
      <c r="A40" s="1"/>
    </row>
    <row r="43" spans="1:1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O43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8568-BBBC-EF49-BE40-76115224DB52}">
  <dimension ref="A1:N44"/>
  <sheetViews>
    <sheetView workbookViewId="0">
      <selection activeCell="F29" sqref="F29"/>
    </sheetView>
  </sheetViews>
  <sheetFormatPr baseColWidth="10" defaultRowHeight="16" x14ac:dyDescent="0.2"/>
  <sheetData>
    <row r="1" spans="1:9" x14ac:dyDescent="0.2">
      <c r="A1" s="2" t="s">
        <v>0</v>
      </c>
      <c r="B1" s="2" t="s">
        <v>0</v>
      </c>
      <c r="C1" s="2" t="s">
        <v>0</v>
      </c>
      <c r="D1" s="4">
        <v>9.5299999999999996E-2</v>
      </c>
      <c r="E1" s="4">
        <v>9.6199999999999994E-2</v>
      </c>
      <c r="F1" s="4">
        <v>9.4799999999999995E-2</v>
      </c>
      <c r="G1" s="4">
        <v>0.10100000000000001</v>
      </c>
      <c r="H1" s="4">
        <v>9.7799999999999998E-2</v>
      </c>
      <c r="I1" s="4">
        <v>0.1065</v>
      </c>
    </row>
    <row r="2" spans="1:9" x14ac:dyDescent="0.2">
      <c r="A2" s="2">
        <v>2.5318000000000001</v>
      </c>
      <c r="B2" s="2">
        <v>2.5032000000000001</v>
      </c>
      <c r="C2" s="2">
        <v>2.585</v>
      </c>
      <c r="D2" s="4">
        <v>9.3100000000000002E-2</v>
      </c>
      <c r="E2" s="4">
        <v>9.9099999999999994E-2</v>
      </c>
      <c r="F2" s="4">
        <v>9.1999999999999998E-2</v>
      </c>
      <c r="G2" s="4">
        <v>0.32479999999999998</v>
      </c>
      <c r="H2" s="4">
        <v>0.39929999999999999</v>
      </c>
      <c r="I2" s="4">
        <v>0.34329999999999999</v>
      </c>
    </row>
    <row r="3" spans="1:9" x14ac:dyDescent="0.2">
      <c r="A3" s="2">
        <v>1.2306999999999999</v>
      </c>
      <c r="B3" s="2">
        <v>1.1483000000000001</v>
      </c>
      <c r="C3" s="2">
        <v>1.2004999999999999</v>
      </c>
      <c r="D3" s="4">
        <v>9.5899999999999999E-2</v>
      </c>
      <c r="E3" s="4">
        <v>9.5600000000000004E-2</v>
      </c>
      <c r="F3" s="4">
        <v>9.2700000000000005E-2</v>
      </c>
      <c r="G3" s="4">
        <v>0.2447</v>
      </c>
      <c r="H3" s="4">
        <v>0.24149999999999999</v>
      </c>
      <c r="I3" s="4">
        <v>0.23039999999999999</v>
      </c>
    </row>
    <row r="4" spans="1:9" x14ac:dyDescent="0.2">
      <c r="A4" s="2">
        <v>0.5635</v>
      </c>
      <c r="B4" s="2">
        <v>0.54310000000000003</v>
      </c>
      <c r="C4" s="2">
        <v>0.57389999999999997</v>
      </c>
      <c r="D4" s="4">
        <v>0.2059</v>
      </c>
      <c r="E4" s="4">
        <v>0.22009999999999999</v>
      </c>
      <c r="F4" s="4">
        <v>0.19989999999999999</v>
      </c>
      <c r="G4" s="4">
        <v>0.36980000000000002</v>
      </c>
      <c r="H4" s="4">
        <v>0.41470000000000001</v>
      </c>
      <c r="I4" s="4">
        <v>0.38479999999999998</v>
      </c>
    </row>
    <row r="5" spans="1:9" x14ac:dyDescent="0.2">
      <c r="A5" s="2">
        <v>0.29549999999999998</v>
      </c>
      <c r="B5" s="2">
        <v>0.2833</v>
      </c>
      <c r="C5" s="2">
        <v>0.29270000000000002</v>
      </c>
      <c r="D5" s="4">
        <v>0.2243</v>
      </c>
      <c r="E5" s="4">
        <v>0.2225</v>
      </c>
      <c r="F5" s="4">
        <v>0.2225</v>
      </c>
      <c r="G5" s="3">
        <v>5.1999999999999998E-2</v>
      </c>
      <c r="H5" s="3">
        <v>5.11E-2</v>
      </c>
      <c r="I5" s="3">
        <v>4.3200000000000002E-2</v>
      </c>
    </row>
    <row r="6" spans="1:9" x14ac:dyDescent="0.2">
      <c r="A6" s="2">
        <v>0.17710000000000001</v>
      </c>
      <c r="B6" s="2">
        <v>0.1769</v>
      </c>
      <c r="C6" s="2">
        <v>0.18659999999999999</v>
      </c>
      <c r="D6" s="4">
        <v>0.31790000000000002</v>
      </c>
      <c r="E6" s="4">
        <v>0.34960000000000002</v>
      </c>
      <c r="F6" s="4">
        <v>0.36870000000000003</v>
      </c>
      <c r="G6" s="3">
        <v>5.2200000000000003E-2</v>
      </c>
      <c r="H6" s="3">
        <v>5.3499999999999999E-2</v>
      </c>
      <c r="I6" s="3">
        <v>5.3400000000000003E-2</v>
      </c>
    </row>
    <row r="7" spans="1:9" x14ac:dyDescent="0.2">
      <c r="A7" s="2">
        <v>0.14169999999999999</v>
      </c>
      <c r="B7" s="2">
        <v>0.13539999999999999</v>
      </c>
      <c r="C7" s="2">
        <v>0.1343</v>
      </c>
      <c r="D7" s="4">
        <v>9.6699999999999994E-2</v>
      </c>
      <c r="E7" s="4">
        <v>9.4899999999999998E-2</v>
      </c>
      <c r="F7" s="4">
        <v>0.1023</v>
      </c>
      <c r="G7" s="3">
        <v>5.3900000000000003E-2</v>
      </c>
      <c r="H7" s="3">
        <v>5.3100000000000001E-2</v>
      </c>
      <c r="I7" s="3">
        <v>5.4100000000000002E-2</v>
      </c>
    </row>
    <row r="8" spans="1:9" x14ac:dyDescent="0.2">
      <c r="A8" s="2">
        <v>0.10580000000000001</v>
      </c>
      <c r="B8" s="2">
        <v>0.1072</v>
      </c>
      <c r="C8" s="2">
        <v>0.1071</v>
      </c>
      <c r="D8" s="4">
        <v>9.8400000000000001E-2</v>
      </c>
      <c r="E8" s="4">
        <v>9.7699999999999995E-2</v>
      </c>
      <c r="F8" s="4">
        <v>0.1031</v>
      </c>
      <c r="G8" s="3">
        <v>5.33E-2</v>
      </c>
      <c r="H8" s="3">
        <v>5.3900000000000003E-2</v>
      </c>
      <c r="I8" s="3">
        <v>5.3600000000000002E-2</v>
      </c>
    </row>
    <row r="11" spans="1:9" x14ac:dyDescent="0.2">
      <c r="A11" s="6" t="s">
        <v>31</v>
      </c>
    </row>
    <row r="12" spans="1:9" x14ac:dyDescent="0.2">
      <c r="A12" s="1" t="s">
        <v>1</v>
      </c>
      <c r="B12" s="1" t="s">
        <v>2</v>
      </c>
      <c r="C12" s="1" t="s">
        <v>3</v>
      </c>
      <c r="D12" s="1" t="s">
        <v>4</v>
      </c>
      <c r="E12" s="1" t="s">
        <v>5</v>
      </c>
      <c r="F12" s="1" t="s">
        <v>6</v>
      </c>
      <c r="G12" s="1" t="s">
        <v>7</v>
      </c>
      <c r="H12" s="1" t="s">
        <v>8</v>
      </c>
    </row>
    <row r="13" spans="1:9" x14ac:dyDescent="0.2">
      <c r="A13" s="2" t="s">
        <v>0</v>
      </c>
      <c r="B13" s="2">
        <v>2.5318000000000001</v>
      </c>
      <c r="C13" s="2">
        <v>1.2306999999999999</v>
      </c>
      <c r="D13" s="2">
        <v>0.5635</v>
      </c>
      <c r="E13" s="2">
        <v>0.29549999999999998</v>
      </c>
      <c r="F13" s="2">
        <v>0.17710000000000001</v>
      </c>
      <c r="G13" s="2">
        <v>0.14169999999999999</v>
      </c>
      <c r="H13" s="2">
        <v>0.10580000000000001</v>
      </c>
    </row>
    <row r="14" spans="1:9" x14ac:dyDescent="0.2">
      <c r="A14" s="2" t="s">
        <v>0</v>
      </c>
      <c r="B14" s="2">
        <v>2.5032000000000001</v>
      </c>
      <c r="C14" s="2">
        <v>1.1483000000000001</v>
      </c>
      <c r="D14" s="2">
        <v>0.54310000000000003</v>
      </c>
      <c r="E14" s="2">
        <v>0.2833</v>
      </c>
      <c r="F14" s="2">
        <v>0.1769</v>
      </c>
      <c r="G14" s="2">
        <v>0.13539999999999999</v>
      </c>
      <c r="H14" s="2">
        <v>0.1072</v>
      </c>
    </row>
    <row r="15" spans="1:9" x14ac:dyDescent="0.2">
      <c r="A15" s="2" t="s">
        <v>0</v>
      </c>
      <c r="B15" s="2">
        <v>2.585</v>
      </c>
      <c r="C15" s="2">
        <v>1.2004999999999999</v>
      </c>
      <c r="D15" s="2">
        <v>0.57389999999999997</v>
      </c>
      <c r="E15" s="2">
        <v>0.29270000000000002</v>
      </c>
      <c r="F15" s="2">
        <v>0.18659999999999999</v>
      </c>
      <c r="G15" s="2">
        <v>0.1343</v>
      </c>
      <c r="H15" s="2">
        <v>0.1071</v>
      </c>
    </row>
    <row r="16" spans="1:9" s="1" customFormat="1" x14ac:dyDescent="0.2">
      <c r="A16" s="1" t="e">
        <f>AVERAGE(A13:A15)</f>
        <v>#DIV/0!</v>
      </c>
      <c r="B16" s="1">
        <f t="shared" ref="B16:H16" si="0">AVERAGE(B13:B15)</f>
        <v>2.54</v>
      </c>
      <c r="C16" s="1">
        <f t="shared" si="0"/>
        <v>1.1931666666666667</v>
      </c>
      <c r="D16" s="1">
        <f t="shared" si="0"/>
        <v>0.56016666666666659</v>
      </c>
      <c r="E16" s="1">
        <f t="shared" si="0"/>
        <v>0.29049999999999998</v>
      </c>
      <c r="F16" s="1">
        <f t="shared" si="0"/>
        <v>0.1802</v>
      </c>
      <c r="G16" s="1">
        <f t="shared" si="0"/>
        <v>0.13713333333333333</v>
      </c>
      <c r="H16" s="1">
        <f t="shared" si="0"/>
        <v>0.10670000000000002</v>
      </c>
      <c r="I16" s="1" t="s">
        <v>22</v>
      </c>
    </row>
    <row r="17" spans="1:12" x14ac:dyDescent="0.2">
      <c r="B17" s="1">
        <f>B16-D26</f>
        <v>2.4877250000000002</v>
      </c>
      <c r="C17" s="1">
        <f>C16-D26</f>
        <v>1.1408916666666666</v>
      </c>
      <c r="D17" s="1">
        <f>D16-D26</f>
        <v>0.50789166666666663</v>
      </c>
      <c r="E17" s="1">
        <f>E16-D26</f>
        <v>0.23822499999999999</v>
      </c>
      <c r="F17" s="1">
        <f>F16-D26</f>
        <v>0.12792500000000001</v>
      </c>
      <c r="G17" s="1">
        <f>G16-D26</f>
        <v>8.4858333333333341E-2</v>
      </c>
      <c r="H17" s="1">
        <f>H16-D26</f>
        <v>5.4425000000000029E-2</v>
      </c>
      <c r="I17" s="1" t="s">
        <v>26</v>
      </c>
    </row>
    <row r="18" spans="1:12" x14ac:dyDescent="0.2">
      <c r="A18" s="1">
        <v>1000</v>
      </c>
      <c r="B18" s="1">
        <v>500</v>
      </c>
      <c r="C18" s="1">
        <v>250</v>
      </c>
      <c r="D18" s="1">
        <v>125</v>
      </c>
      <c r="E18" s="1">
        <v>62.5</v>
      </c>
      <c r="F18" s="1">
        <v>31.25</v>
      </c>
      <c r="G18" s="1">
        <v>15.63</v>
      </c>
      <c r="H18" s="1">
        <v>0</v>
      </c>
      <c r="I18" s="1" t="s">
        <v>27</v>
      </c>
      <c r="J18" s="1"/>
    </row>
    <row r="21" spans="1:12" x14ac:dyDescent="0.2">
      <c r="A21" s="6" t="s">
        <v>33</v>
      </c>
    </row>
    <row r="22" spans="1:12" x14ac:dyDescent="0.2">
      <c r="A22" s="1" t="s">
        <v>28</v>
      </c>
      <c r="B22" s="1" t="s">
        <v>29</v>
      </c>
      <c r="C22" s="1" t="s">
        <v>30</v>
      </c>
    </row>
    <row r="23" spans="1:12" x14ac:dyDescent="0.2">
      <c r="A23" s="3">
        <v>5.1999999999999998E-2</v>
      </c>
      <c r="B23" s="3">
        <v>5.11E-2</v>
      </c>
      <c r="C23" s="3">
        <v>4.3200000000000002E-2</v>
      </c>
    </row>
    <row r="24" spans="1:12" x14ac:dyDescent="0.2">
      <c r="A24" s="3">
        <v>5.2200000000000003E-2</v>
      </c>
      <c r="B24" s="3">
        <v>5.3499999999999999E-2</v>
      </c>
      <c r="C24" s="3">
        <v>5.3400000000000003E-2</v>
      </c>
    </row>
    <row r="25" spans="1:12" x14ac:dyDescent="0.2">
      <c r="A25" s="3">
        <v>5.3900000000000003E-2</v>
      </c>
      <c r="B25" s="3">
        <v>5.3100000000000001E-2</v>
      </c>
      <c r="C25" s="3">
        <v>5.4100000000000002E-2</v>
      </c>
      <c r="D25" s="1" t="s">
        <v>21</v>
      </c>
    </row>
    <row r="26" spans="1:12" x14ac:dyDescent="0.2">
      <c r="A26" s="3">
        <v>5.33E-2</v>
      </c>
      <c r="B26" s="3">
        <v>5.3900000000000003E-2</v>
      </c>
      <c r="C26" s="3">
        <v>5.3600000000000002E-2</v>
      </c>
      <c r="D26" s="1">
        <f>AVERAGE(A23:C26)</f>
        <v>5.2274999999999988E-2</v>
      </c>
    </row>
    <row r="29" spans="1:12" x14ac:dyDescent="0.2">
      <c r="A29" s="6" t="s">
        <v>32</v>
      </c>
    </row>
    <row r="30" spans="1:12" s="1" customFormat="1" x14ac:dyDescent="0.2">
      <c r="A30" s="1" t="s">
        <v>9</v>
      </c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6</v>
      </c>
      <c r="I30" s="1" t="s">
        <v>17</v>
      </c>
      <c r="J30" s="1" t="s">
        <v>18</v>
      </c>
      <c r="K30" s="1" t="s">
        <v>19</v>
      </c>
      <c r="L30" s="1" t="s">
        <v>20</v>
      </c>
    </row>
    <row r="31" spans="1:12" x14ac:dyDescent="0.2">
      <c r="A31" s="4">
        <v>9.5299999999999996E-2</v>
      </c>
      <c r="B31" s="4">
        <v>9.3100000000000002E-2</v>
      </c>
      <c r="C31" s="4">
        <v>9.5899999999999999E-2</v>
      </c>
      <c r="D31" s="4">
        <v>0.2059</v>
      </c>
      <c r="E31" s="4">
        <v>0.2243</v>
      </c>
      <c r="F31" s="4">
        <v>0.31790000000000002</v>
      </c>
      <c r="G31" s="4">
        <v>9.6699999999999994E-2</v>
      </c>
      <c r="H31" s="4">
        <v>9.8400000000000001E-2</v>
      </c>
      <c r="I31" s="4">
        <v>0.10100000000000001</v>
      </c>
      <c r="J31" s="4">
        <v>0.32479999999999998</v>
      </c>
      <c r="K31" s="4">
        <v>0.2447</v>
      </c>
      <c r="L31" s="4">
        <v>0.36980000000000002</v>
      </c>
    </row>
    <row r="32" spans="1:12" x14ac:dyDescent="0.2">
      <c r="A32" s="4">
        <v>9.6199999999999994E-2</v>
      </c>
      <c r="B32" s="4">
        <v>9.9099999999999994E-2</v>
      </c>
      <c r="C32" s="4">
        <v>9.5600000000000004E-2</v>
      </c>
      <c r="D32" s="4">
        <v>0.22009999999999999</v>
      </c>
      <c r="E32" s="4">
        <v>0.2225</v>
      </c>
      <c r="F32" s="4">
        <v>0.34960000000000002</v>
      </c>
      <c r="G32" s="4">
        <v>9.4899999999999998E-2</v>
      </c>
      <c r="H32" s="4">
        <v>9.7699999999999995E-2</v>
      </c>
      <c r="I32" s="4">
        <v>9.7799999999999998E-2</v>
      </c>
      <c r="J32" s="4">
        <v>0.39929999999999999</v>
      </c>
      <c r="K32" s="4">
        <v>0.24149999999999999</v>
      </c>
      <c r="L32" s="4">
        <v>0.41470000000000001</v>
      </c>
    </row>
    <row r="33" spans="1:14" x14ac:dyDescent="0.2">
      <c r="A33" s="4">
        <v>9.4799999999999995E-2</v>
      </c>
      <c r="B33" s="4">
        <v>9.1999999999999998E-2</v>
      </c>
      <c r="C33" s="4">
        <v>9.2700000000000005E-2</v>
      </c>
      <c r="D33" s="4">
        <v>0.19989999999999999</v>
      </c>
      <c r="E33" s="4">
        <v>0.2225</v>
      </c>
      <c r="F33" s="4">
        <v>0.36870000000000003</v>
      </c>
      <c r="G33" s="4">
        <v>0.1023</v>
      </c>
      <c r="H33" s="4">
        <v>0.1031</v>
      </c>
      <c r="I33" s="4">
        <v>0.1065</v>
      </c>
      <c r="J33" s="4">
        <v>0.34329999999999999</v>
      </c>
      <c r="K33" s="4">
        <v>0.23039999999999999</v>
      </c>
      <c r="L33" s="4">
        <v>0.38479999999999998</v>
      </c>
    </row>
    <row r="34" spans="1:14" s="1" customFormat="1" x14ac:dyDescent="0.2">
      <c r="A34" s="1">
        <f>AVERAGE(A31:A33)</f>
        <v>9.5433333333333328E-2</v>
      </c>
      <c r="B34" s="1">
        <f>AVERAGE(B31:B33)</f>
        <v>9.4733333333333336E-2</v>
      </c>
      <c r="C34" s="1">
        <f>AVERAGE(C31:C33)</f>
        <v>9.4733333333333336E-2</v>
      </c>
      <c r="D34" s="1">
        <f>AVERAGE(D31:D33)</f>
        <v>0.20863333333333334</v>
      </c>
      <c r="E34" s="1">
        <f t="shared" ref="E34:L34" si="1">AVERAGE(E31:E33)</f>
        <v>0.22309999999999999</v>
      </c>
      <c r="F34" s="1">
        <f t="shared" si="1"/>
        <v>0.34539999999999998</v>
      </c>
      <c r="G34" s="1">
        <f t="shared" si="1"/>
        <v>9.796666666666666E-2</v>
      </c>
      <c r="H34" s="1">
        <f t="shared" si="1"/>
        <v>9.973333333333334E-2</v>
      </c>
      <c r="I34" s="1">
        <f t="shared" si="1"/>
        <v>0.10176666666666667</v>
      </c>
      <c r="J34" s="1">
        <f t="shared" si="1"/>
        <v>0.35579999999999995</v>
      </c>
      <c r="K34" s="1">
        <f t="shared" si="1"/>
        <v>0.23886666666666664</v>
      </c>
      <c r="L34" s="1">
        <f t="shared" si="1"/>
        <v>0.38976666666666665</v>
      </c>
      <c r="M34" s="1" t="s">
        <v>23</v>
      </c>
    </row>
    <row r="35" spans="1:14" x14ac:dyDescent="0.2">
      <c r="A35" s="1">
        <f>A34-D26</f>
        <v>4.315833333333334E-2</v>
      </c>
      <c r="B35" s="1">
        <f>B34-D26</f>
        <v>4.2458333333333348E-2</v>
      </c>
      <c r="C35" s="1">
        <f>C34-D26</f>
        <v>4.2458333333333348E-2</v>
      </c>
      <c r="D35" s="1">
        <f>D34-D26</f>
        <v>0.15635833333333335</v>
      </c>
      <c r="E35" s="1">
        <f>E34-D26</f>
        <v>0.170825</v>
      </c>
      <c r="F35" s="1">
        <f>F34-D26</f>
        <v>0.29312499999999997</v>
      </c>
      <c r="G35" s="1">
        <f>G34-D26</f>
        <v>4.5691666666666672E-2</v>
      </c>
      <c r="H35" s="1">
        <f>H34-D26</f>
        <v>4.7458333333333352E-2</v>
      </c>
      <c r="I35" s="1">
        <f>I34-D26</f>
        <v>4.9491666666666684E-2</v>
      </c>
      <c r="J35" s="1">
        <f>J34-D26</f>
        <v>0.30352499999999993</v>
      </c>
      <c r="K35" s="1">
        <f>K34-D26</f>
        <v>0.18659166666666666</v>
      </c>
      <c r="L35" s="1">
        <f>L34-D26</f>
        <v>0.33749166666666663</v>
      </c>
      <c r="M35" s="1" t="s">
        <v>24</v>
      </c>
      <c r="N35" s="1"/>
    </row>
    <row r="36" spans="1:14" s="1" customFormat="1" x14ac:dyDescent="0.2"/>
    <row r="40" spans="1:14" x14ac:dyDescent="0.2">
      <c r="A40" s="1"/>
    </row>
    <row r="43" spans="1:14" s="1" customFormat="1" x14ac:dyDescent="0.2"/>
    <row r="44" spans="1:14" s="1" customFormat="1" x14ac:dyDescent="0.2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0AB1E-EE8F-2949-BEE8-3125502126B3}">
  <dimension ref="A1:N43"/>
  <sheetViews>
    <sheetView workbookViewId="0">
      <selection activeCell="O28" sqref="O28"/>
    </sheetView>
  </sheetViews>
  <sheetFormatPr baseColWidth="10" defaultRowHeight="16" x14ac:dyDescent="0.2"/>
  <sheetData>
    <row r="1" spans="1:9" x14ac:dyDescent="0.2">
      <c r="A1" s="2">
        <v>3.0215000000000001</v>
      </c>
      <c r="B1" s="2">
        <v>2.9516</v>
      </c>
      <c r="C1" s="2">
        <v>2.7645</v>
      </c>
      <c r="D1" s="4">
        <v>0.1275</v>
      </c>
      <c r="E1" s="4">
        <v>0.1237</v>
      </c>
      <c r="F1" s="4">
        <v>0.1118</v>
      </c>
      <c r="G1" s="4">
        <v>0.109</v>
      </c>
      <c r="H1" s="4">
        <v>0.1215</v>
      </c>
      <c r="I1" s="4">
        <v>0.15</v>
      </c>
    </row>
    <row r="2" spans="1:9" x14ac:dyDescent="0.2">
      <c r="A2" s="2">
        <v>1.8879999999999999</v>
      </c>
      <c r="B2" s="2">
        <v>1.7833000000000001</v>
      </c>
      <c r="C2" s="2">
        <v>1.8835</v>
      </c>
      <c r="D2" s="4">
        <v>0.107</v>
      </c>
      <c r="E2" s="4">
        <v>9.8799999999999999E-2</v>
      </c>
      <c r="F2" s="4">
        <v>9.6500000000000002E-2</v>
      </c>
      <c r="G2" s="4">
        <v>2.8096000000000001</v>
      </c>
      <c r="H2" s="4">
        <v>2.6071</v>
      </c>
      <c r="I2" s="4">
        <v>2.6097999999999999</v>
      </c>
    </row>
    <row r="3" spans="1:9" x14ac:dyDescent="0.2">
      <c r="A3" s="2">
        <v>1.1114999999999999</v>
      </c>
      <c r="B3" s="2">
        <v>1.0687</v>
      </c>
      <c r="C3" s="2">
        <v>0.99929999999999997</v>
      </c>
      <c r="D3" s="4">
        <v>0.1106</v>
      </c>
      <c r="E3" s="4">
        <v>0.1016</v>
      </c>
      <c r="F3" s="4">
        <v>0.1072</v>
      </c>
      <c r="G3" s="4">
        <v>1.9955000000000001</v>
      </c>
      <c r="H3" s="4">
        <v>2.2507000000000001</v>
      </c>
      <c r="I3" s="4">
        <v>2.2544</v>
      </c>
    </row>
    <row r="4" spans="1:9" x14ac:dyDescent="0.2">
      <c r="A4" s="2">
        <v>0.6623</v>
      </c>
      <c r="B4" s="2">
        <v>0.59630000000000005</v>
      </c>
      <c r="C4" s="2">
        <v>0.58250000000000002</v>
      </c>
      <c r="D4" s="4">
        <v>1.8757999999999999</v>
      </c>
      <c r="E4" s="4">
        <v>1.7652000000000001</v>
      </c>
      <c r="F4" s="4">
        <v>1.84</v>
      </c>
      <c r="G4" s="4">
        <v>1.8976999999999999</v>
      </c>
      <c r="H4" s="4">
        <v>1.8015000000000001</v>
      </c>
      <c r="I4" s="4">
        <v>1.9626999999999999</v>
      </c>
    </row>
    <row r="5" spans="1:9" x14ac:dyDescent="0.2">
      <c r="A5" s="2">
        <v>0.3866</v>
      </c>
      <c r="B5" s="2">
        <v>0.36599999999999999</v>
      </c>
      <c r="C5" s="2">
        <v>0.36470000000000002</v>
      </c>
      <c r="D5" s="4">
        <v>1.2899</v>
      </c>
      <c r="E5" s="4">
        <v>1.3257000000000001</v>
      </c>
      <c r="F5" s="4">
        <v>1.4355</v>
      </c>
      <c r="G5" s="3">
        <v>5.4899999999999997E-2</v>
      </c>
      <c r="H5" s="3">
        <v>5.5800000000000002E-2</v>
      </c>
      <c r="I5" s="3">
        <v>6.3E-2</v>
      </c>
    </row>
    <row r="6" spans="1:9" x14ac:dyDescent="0.2">
      <c r="A6" s="2">
        <v>0.24129999999999999</v>
      </c>
      <c r="B6" s="2">
        <v>0.2263</v>
      </c>
      <c r="C6" s="2">
        <v>0.22090000000000001</v>
      </c>
      <c r="D6" s="4">
        <v>2.0339999999999998</v>
      </c>
      <c r="E6" s="4">
        <v>2.0007999999999999</v>
      </c>
      <c r="F6" s="4">
        <v>2.1438999999999999</v>
      </c>
      <c r="G6" s="3">
        <v>6.3700000000000007E-2</v>
      </c>
      <c r="H6" s="3">
        <v>5.9700000000000003E-2</v>
      </c>
      <c r="I6" s="3">
        <v>5.7299999999999997E-2</v>
      </c>
    </row>
    <row r="7" spans="1:9" x14ac:dyDescent="0.2">
      <c r="A7" s="2">
        <v>0.1739</v>
      </c>
      <c r="B7" s="2">
        <v>0.15179999999999999</v>
      </c>
      <c r="C7" s="2">
        <v>0.14560000000000001</v>
      </c>
      <c r="D7" s="4">
        <v>9.8100000000000007E-2</v>
      </c>
      <c r="E7" s="4">
        <v>9.3299999999999994E-2</v>
      </c>
      <c r="F7" s="4">
        <v>0.1069</v>
      </c>
      <c r="G7" s="3">
        <v>5.5300000000000002E-2</v>
      </c>
      <c r="H7" s="3">
        <v>5.5599999999999997E-2</v>
      </c>
      <c r="I7" s="3">
        <v>5.9400000000000001E-2</v>
      </c>
    </row>
    <row r="8" spans="1:9" x14ac:dyDescent="0.2">
      <c r="A8" s="2">
        <v>9.4700000000000006E-2</v>
      </c>
      <c r="B8" s="2">
        <v>9.2799999999999994E-2</v>
      </c>
      <c r="C8" s="2">
        <v>8.1299999999999997E-2</v>
      </c>
      <c r="D8" s="4">
        <v>0.1095</v>
      </c>
      <c r="E8" s="4">
        <v>0.1051</v>
      </c>
      <c r="F8" s="4">
        <v>0.1031</v>
      </c>
      <c r="G8" s="3">
        <v>5.5500000000000001E-2</v>
      </c>
      <c r="H8" s="3">
        <v>5.5399999999999998E-2</v>
      </c>
      <c r="I8" s="3">
        <v>5.57E-2</v>
      </c>
    </row>
    <row r="11" spans="1:9" x14ac:dyDescent="0.2">
      <c r="A11" s="6" t="s">
        <v>31</v>
      </c>
    </row>
    <row r="12" spans="1:9" s="1" customFormat="1" x14ac:dyDescent="0.2">
      <c r="A12" s="1" t="s">
        <v>1</v>
      </c>
      <c r="B12" s="1" t="s">
        <v>2</v>
      </c>
      <c r="C12" s="1" t="s">
        <v>3</v>
      </c>
      <c r="D12" s="1" t="s">
        <v>4</v>
      </c>
      <c r="E12" s="1" t="s">
        <v>5</v>
      </c>
      <c r="F12" s="1" t="s">
        <v>6</v>
      </c>
      <c r="G12" s="1" t="s">
        <v>7</v>
      </c>
      <c r="H12" s="1" t="s">
        <v>8</v>
      </c>
    </row>
    <row r="13" spans="1:9" x14ac:dyDescent="0.2">
      <c r="A13" s="2">
        <v>3.0215000000000001</v>
      </c>
      <c r="B13" s="2">
        <v>1.8879999999999999</v>
      </c>
      <c r="C13" s="2">
        <v>1.1114999999999999</v>
      </c>
      <c r="D13" s="2">
        <v>0.6623</v>
      </c>
      <c r="E13" s="2">
        <v>0.3866</v>
      </c>
      <c r="F13" s="2">
        <v>0.24129999999999999</v>
      </c>
      <c r="G13" s="2">
        <v>0.1739</v>
      </c>
      <c r="H13" s="2">
        <v>9.4700000000000006E-2</v>
      </c>
    </row>
    <row r="14" spans="1:9" x14ac:dyDescent="0.2">
      <c r="A14" s="2">
        <v>2.9516</v>
      </c>
      <c r="B14" s="2">
        <v>1.7833000000000001</v>
      </c>
      <c r="C14" s="2">
        <v>1.0687</v>
      </c>
      <c r="D14" s="2">
        <v>0.59630000000000005</v>
      </c>
      <c r="E14" s="2">
        <v>0.36599999999999999</v>
      </c>
      <c r="F14" s="2">
        <v>0.2263</v>
      </c>
      <c r="G14" s="2">
        <v>0.15179999999999999</v>
      </c>
      <c r="H14" s="2">
        <v>9.2799999999999994E-2</v>
      </c>
    </row>
    <row r="15" spans="1:9" x14ac:dyDescent="0.2">
      <c r="A15" s="2">
        <v>2.7645</v>
      </c>
      <c r="B15" s="2">
        <v>1.8835</v>
      </c>
      <c r="C15" s="2">
        <v>0.99929999999999997</v>
      </c>
      <c r="D15" s="2">
        <v>0.58250000000000002</v>
      </c>
      <c r="E15" s="2">
        <v>0.36470000000000002</v>
      </c>
      <c r="F15" s="2">
        <v>0.22090000000000001</v>
      </c>
      <c r="G15" s="2">
        <v>0.14560000000000001</v>
      </c>
      <c r="H15" s="2">
        <v>8.1299999999999997E-2</v>
      </c>
    </row>
    <row r="16" spans="1:9" x14ac:dyDescent="0.2">
      <c r="A16" s="1">
        <f>AVERAGE(A13:A15)</f>
        <v>2.9125333333333336</v>
      </c>
      <c r="B16" s="1">
        <f t="shared" ref="B16:H16" si="0">AVERAGE(B13:B15)</f>
        <v>1.8516000000000001</v>
      </c>
      <c r="C16" s="1">
        <f t="shared" si="0"/>
        <v>1.0598333333333334</v>
      </c>
      <c r="D16" s="1">
        <f t="shared" si="0"/>
        <v>0.61370000000000002</v>
      </c>
      <c r="E16" s="1">
        <f t="shared" si="0"/>
        <v>0.37243333333333334</v>
      </c>
      <c r="F16" s="1">
        <f t="shared" si="0"/>
        <v>0.22950000000000001</v>
      </c>
      <c r="G16" s="1">
        <f t="shared" si="0"/>
        <v>0.15709999999999999</v>
      </c>
      <c r="H16" s="1">
        <f t="shared" si="0"/>
        <v>8.9599999999999999E-2</v>
      </c>
      <c r="I16" s="1" t="s">
        <v>22</v>
      </c>
    </row>
    <row r="17" spans="1:12" x14ac:dyDescent="0.2">
      <c r="A17" s="1">
        <f>A16-D26</f>
        <v>2.8549250000000002</v>
      </c>
      <c r="B17" s="1">
        <f>B16-D26</f>
        <v>1.7939916666666669</v>
      </c>
      <c r="C17" s="1">
        <f>C16-D26</f>
        <v>1.0022250000000001</v>
      </c>
      <c r="D17" s="1">
        <f>D16-D26</f>
        <v>0.55609166666666665</v>
      </c>
      <c r="E17" s="1">
        <f>E16-D26</f>
        <v>0.31482500000000002</v>
      </c>
      <c r="F17" s="1">
        <f>F16-D26</f>
        <v>0.17189166666666666</v>
      </c>
      <c r="G17" s="1">
        <f>G16-D26</f>
        <v>9.9491666666666645E-2</v>
      </c>
      <c r="H17" s="1">
        <f>H16-D26</f>
        <v>3.1991666666666661E-2</v>
      </c>
      <c r="I17" s="1" t="s">
        <v>24</v>
      </c>
    </row>
    <row r="18" spans="1:12" x14ac:dyDescent="0.2">
      <c r="A18" s="1">
        <v>2000</v>
      </c>
      <c r="B18" s="1">
        <v>1000</v>
      </c>
      <c r="C18" s="1">
        <v>500</v>
      </c>
      <c r="D18" s="1">
        <v>250</v>
      </c>
      <c r="E18" s="1">
        <v>125</v>
      </c>
      <c r="F18" s="1">
        <v>62.5</v>
      </c>
      <c r="G18" s="1">
        <v>31.2</v>
      </c>
      <c r="H18" s="1">
        <v>0</v>
      </c>
      <c r="I18" s="1" t="s">
        <v>25</v>
      </c>
    </row>
    <row r="20" spans="1:12" x14ac:dyDescent="0.2">
      <c r="J20" s="1"/>
    </row>
    <row r="21" spans="1:12" x14ac:dyDescent="0.2">
      <c r="A21" s="6" t="s">
        <v>33</v>
      </c>
    </row>
    <row r="22" spans="1:12" s="1" customFormat="1" x14ac:dyDescent="0.2">
      <c r="A22" s="1" t="s">
        <v>28</v>
      </c>
      <c r="B22" s="1" t="s">
        <v>29</v>
      </c>
      <c r="C22" s="1" t="s">
        <v>30</v>
      </c>
    </row>
    <row r="23" spans="1:12" x14ac:dyDescent="0.2">
      <c r="A23" s="3">
        <v>5.4899999999999997E-2</v>
      </c>
      <c r="B23" s="3">
        <v>5.5800000000000002E-2</v>
      </c>
      <c r="C23" s="3">
        <v>6.3E-2</v>
      </c>
    </row>
    <row r="24" spans="1:12" x14ac:dyDescent="0.2">
      <c r="A24" s="3">
        <v>6.3700000000000007E-2</v>
      </c>
      <c r="B24" s="3">
        <v>5.9700000000000003E-2</v>
      </c>
      <c r="C24" s="3">
        <v>5.7299999999999997E-2</v>
      </c>
    </row>
    <row r="25" spans="1:12" x14ac:dyDescent="0.2">
      <c r="A25" s="3">
        <v>5.5300000000000002E-2</v>
      </c>
      <c r="B25" s="3">
        <v>5.5599999999999997E-2</v>
      </c>
      <c r="C25" s="3">
        <v>5.9400000000000001E-2</v>
      </c>
      <c r="D25" s="1" t="s">
        <v>21</v>
      </c>
    </row>
    <row r="26" spans="1:12" x14ac:dyDescent="0.2">
      <c r="A26" s="3">
        <v>5.5500000000000001E-2</v>
      </c>
      <c r="B26" s="3">
        <v>5.5399999999999998E-2</v>
      </c>
      <c r="C26" s="3">
        <v>5.57E-2</v>
      </c>
      <c r="D26" s="1">
        <f>AVERAGE(A23:C26)</f>
        <v>5.7608333333333338E-2</v>
      </c>
    </row>
    <row r="29" spans="1:12" x14ac:dyDescent="0.2">
      <c r="A29" s="6" t="s">
        <v>32</v>
      </c>
    </row>
    <row r="30" spans="1:12" s="1" customFormat="1" x14ac:dyDescent="0.2">
      <c r="A30" s="1" t="s">
        <v>9</v>
      </c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6</v>
      </c>
      <c r="I30" s="1" t="s">
        <v>17</v>
      </c>
      <c r="J30" s="1" t="s">
        <v>18</v>
      </c>
      <c r="K30" s="1" t="s">
        <v>19</v>
      </c>
      <c r="L30" s="1" t="s">
        <v>20</v>
      </c>
    </row>
    <row r="31" spans="1:12" x14ac:dyDescent="0.2">
      <c r="A31" s="4">
        <v>0.1275</v>
      </c>
      <c r="B31" s="4">
        <v>0.107</v>
      </c>
      <c r="C31" s="4">
        <v>0.1106</v>
      </c>
      <c r="D31" s="4">
        <v>1.8757999999999999</v>
      </c>
      <c r="E31" s="4">
        <v>1.2899</v>
      </c>
      <c r="F31" s="4">
        <v>2.0339999999999998</v>
      </c>
      <c r="G31" s="4">
        <v>9.8100000000000007E-2</v>
      </c>
      <c r="H31" s="4">
        <v>0.1095</v>
      </c>
      <c r="I31" s="4">
        <v>0.109</v>
      </c>
      <c r="J31" s="4">
        <v>2.8096000000000001</v>
      </c>
      <c r="K31" s="4">
        <v>1.9955000000000001</v>
      </c>
      <c r="L31" s="4">
        <v>1.8976999999999999</v>
      </c>
    </row>
    <row r="32" spans="1:12" x14ac:dyDescent="0.2">
      <c r="A32" s="4">
        <v>0.1237</v>
      </c>
      <c r="B32" s="4">
        <v>9.8799999999999999E-2</v>
      </c>
      <c r="C32" s="4">
        <v>0.1016</v>
      </c>
      <c r="D32" s="4">
        <v>1.7652000000000001</v>
      </c>
      <c r="E32" s="4">
        <v>1.3257000000000001</v>
      </c>
      <c r="F32" s="4">
        <v>2.0007999999999999</v>
      </c>
      <c r="G32" s="4">
        <v>9.3299999999999994E-2</v>
      </c>
      <c r="H32" s="4">
        <v>0.1051</v>
      </c>
      <c r="I32" s="4">
        <v>0.1215</v>
      </c>
      <c r="J32" s="4">
        <v>2.6071</v>
      </c>
      <c r="K32" s="4">
        <v>2.2507000000000001</v>
      </c>
      <c r="L32" s="4">
        <v>1.8015000000000001</v>
      </c>
    </row>
    <row r="33" spans="1:14" x14ac:dyDescent="0.2">
      <c r="A33" s="4">
        <v>0.1118</v>
      </c>
      <c r="B33" s="4">
        <v>9.6500000000000002E-2</v>
      </c>
      <c r="C33" s="4">
        <v>0.1072</v>
      </c>
      <c r="D33" s="4">
        <v>1.84</v>
      </c>
      <c r="E33" s="4">
        <v>1.4355</v>
      </c>
      <c r="F33" s="4">
        <v>2.1438999999999999</v>
      </c>
      <c r="G33" s="4">
        <v>0.1069</v>
      </c>
      <c r="H33" s="4">
        <v>0.1031</v>
      </c>
      <c r="I33" s="4">
        <v>0.15</v>
      </c>
      <c r="J33" s="4">
        <v>2.6097999999999999</v>
      </c>
      <c r="K33" s="4">
        <v>2.2544</v>
      </c>
      <c r="L33" s="4">
        <v>1.9626999999999999</v>
      </c>
    </row>
    <row r="34" spans="1:14" x14ac:dyDescent="0.2">
      <c r="A34" s="1">
        <f>AVERAGE(A31:A33)</f>
        <v>0.121</v>
      </c>
      <c r="B34" s="1">
        <f>AVERAGE(B31:B33)</f>
        <v>0.10076666666666667</v>
      </c>
      <c r="C34" s="1">
        <f t="shared" ref="C34:L34" si="1">AVERAGE(C31:C33)</f>
        <v>0.10646666666666667</v>
      </c>
      <c r="D34" s="1">
        <f t="shared" si="1"/>
        <v>1.827</v>
      </c>
      <c r="E34" s="1">
        <f t="shared" si="1"/>
        <v>1.3503666666666667</v>
      </c>
      <c r="F34" s="1">
        <f t="shared" si="1"/>
        <v>2.0595666666666665</v>
      </c>
      <c r="G34" s="1">
        <f t="shared" si="1"/>
        <v>9.9433333333333332E-2</v>
      </c>
      <c r="H34" s="1">
        <f t="shared" si="1"/>
        <v>0.10589999999999999</v>
      </c>
      <c r="I34" s="1">
        <f t="shared" si="1"/>
        <v>0.12683333333333333</v>
      </c>
      <c r="J34" s="1">
        <f t="shared" si="1"/>
        <v>2.6755</v>
      </c>
      <c r="K34" s="1">
        <f t="shared" si="1"/>
        <v>2.1668666666666669</v>
      </c>
      <c r="L34" s="1">
        <f t="shared" si="1"/>
        <v>1.8873</v>
      </c>
      <c r="M34" s="1" t="s">
        <v>23</v>
      </c>
    </row>
    <row r="35" spans="1:14" x14ac:dyDescent="0.2">
      <c r="A35" s="1">
        <f>A34-D26</f>
        <v>6.3391666666666652E-2</v>
      </c>
      <c r="B35" s="1">
        <f>B34-D26</f>
        <v>4.3158333333333333E-2</v>
      </c>
      <c r="C35" s="1">
        <f>C34-D26</f>
        <v>4.885833333333333E-2</v>
      </c>
      <c r="D35" s="1">
        <f>D34-D26</f>
        <v>1.7693916666666667</v>
      </c>
      <c r="E35" s="1">
        <f>E34-D26</f>
        <v>1.2927583333333335</v>
      </c>
      <c r="F35" s="1">
        <f>F34-D26</f>
        <v>2.0019583333333331</v>
      </c>
      <c r="G35" s="1">
        <f>G34-D26</f>
        <v>4.1824999999999994E-2</v>
      </c>
      <c r="H35" s="1">
        <f>H34-D26</f>
        <v>4.8291666666666656E-2</v>
      </c>
      <c r="I35" s="1">
        <f>I34-D26</f>
        <v>6.9224999999999981E-2</v>
      </c>
      <c r="J35" s="1">
        <f>J34-D26</f>
        <v>2.6178916666666665</v>
      </c>
      <c r="K35" s="1">
        <f>K34-D26</f>
        <v>2.1092583333333335</v>
      </c>
      <c r="L35" s="1">
        <f>L34-D26</f>
        <v>1.8296916666666667</v>
      </c>
      <c r="M35" s="1" t="s">
        <v>24</v>
      </c>
    </row>
    <row r="40" spans="1:14" x14ac:dyDescent="0.2">
      <c r="A40" s="1"/>
    </row>
    <row r="42" spans="1:14" x14ac:dyDescent="0.2">
      <c r="N42" s="1"/>
    </row>
    <row r="43" spans="1:14" s="1" customFormat="1" x14ac:dyDescent="0.2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A32AA-21CF-D74C-BF54-615FD2B31F61}">
  <dimension ref="A1:N29"/>
  <sheetViews>
    <sheetView tabSelected="1" workbookViewId="0">
      <selection activeCell="F35" sqref="F35"/>
    </sheetView>
  </sheetViews>
  <sheetFormatPr baseColWidth="10" defaultRowHeight="16" x14ac:dyDescent="0.2"/>
  <sheetData>
    <row r="1" spans="1:13" x14ac:dyDescent="0.2">
      <c r="A1" s="6" t="s">
        <v>31</v>
      </c>
    </row>
    <row r="2" spans="1:13" x14ac:dyDescent="0.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39</v>
      </c>
      <c r="G2" s="1" t="s">
        <v>40</v>
      </c>
      <c r="H2" s="1" t="s">
        <v>41</v>
      </c>
      <c r="I2" s="1" t="s">
        <v>42</v>
      </c>
    </row>
    <row r="3" spans="1:13" x14ac:dyDescent="0.2">
      <c r="A3">
        <v>0.66100000000000003</v>
      </c>
      <c r="B3">
        <v>0.59289999999999998</v>
      </c>
      <c r="C3">
        <v>0.5333</v>
      </c>
      <c r="D3">
        <v>0.46379999999999999</v>
      </c>
      <c r="E3">
        <v>0.38829999999999998</v>
      </c>
      <c r="F3">
        <v>0.31190000000000001</v>
      </c>
      <c r="G3">
        <v>0.2379</v>
      </c>
      <c r="H3">
        <v>0.15709999999999999</v>
      </c>
      <c r="I3">
        <v>6.9500000000000006E-2</v>
      </c>
    </row>
    <row r="4" spans="1:13" x14ac:dyDescent="0.2">
      <c r="A4">
        <v>0.67600000000000005</v>
      </c>
      <c r="B4">
        <v>0.61280000000000001</v>
      </c>
      <c r="C4">
        <v>0.56079999999999997</v>
      </c>
      <c r="D4">
        <v>0.47470000000000001</v>
      </c>
      <c r="E4">
        <v>0.37909999999999999</v>
      </c>
      <c r="F4">
        <v>0.31590000000000001</v>
      </c>
      <c r="G4">
        <v>0.23350000000000001</v>
      </c>
      <c r="H4">
        <v>0.16220000000000001</v>
      </c>
      <c r="I4">
        <v>6.9599999999999995E-2</v>
      </c>
    </row>
    <row r="5" spans="1:13" x14ac:dyDescent="0.2">
      <c r="A5">
        <v>0.68259999999999998</v>
      </c>
      <c r="B5">
        <v>0.6129</v>
      </c>
      <c r="C5">
        <v>0.54290000000000005</v>
      </c>
      <c r="D5">
        <v>0.47120000000000001</v>
      </c>
      <c r="E5">
        <v>0.3982</v>
      </c>
      <c r="F5">
        <v>0.32179999999999997</v>
      </c>
      <c r="G5">
        <v>0.24690000000000001</v>
      </c>
      <c r="H5">
        <v>0.15590000000000001</v>
      </c>
      <c r="I5">
        <v>6.9699999999999998E-2</v>
      </c>
    </row>
    <row r="6" spans="1:13" x14ac:dyDescent="0.2">
      <c r="A6" s="1">
        <f>AVERAGE(A3:A5)</f>
        <v>0.67320000000000002</v>
      </c>
      <c r="B6" s="1">
        <f t="shared" ref="B6:I6" si="0">AVERAGE(B3:B5)</f>
        <v>0.60619999999999996</v>
      </c>
      <c r="C6" s="1">
        <f t="shared" si="0"/>
        <v>0.54566666666666663</v>
      </c>
      <c r="D6" s="1">
        <f t="shared" si="0"/>
        <v>0.46989999999999998</v>
      </c>
      <c r="E6" s="1">
        <f t="shared" si="0"/>
        <v>0.38853333333333334</v>
      </c>
      <c r="F6" s="1">
        <f t="shared" si="0"/>
        <v>0.31653333333333333</v>
      </c>
      <c r="G6" s="1">
        <f t="shared" si="0"/>
        <v>0.23943333333333336</v>
      </c>
      <c r="H6" s="1">
        <f t="shared" si="0"/>
        <v>0.15840000000000001</v>
      </c>
      <c r="I6" s="1">
        <f t="shared" si="0"/>
        <v>6.9599999999999995E-2</v>
      </c>
      <c r="J6" s="1" t="s">
        <v>21</v>
      </c>
      <c r="L6" s="1"/>
    </row>
    <row r="7" spans="1:13" x14ac:dyDescent="0.2">
      <c r="A7" s="1">
        <v>2000</v>
      </c>
      <c r="B7" s="1">
        <v>1750</v>
      </c>
      <c r="C7" s="1">
        <v>1500</v>
      </c>
      <c r="D7" s="1">
        <v>1250</v>
      </c>
      <c r="E7" s="1">
        <v>1000</v>
      </c>
      <c r="F7" s="1">
        <v>750</v>
      </c>
      <c r="G7" s="1">
        <v>500</v>
      </c>
      <c r="H7" s="1">
        <v>250</v>
      </c>
      <c r="I7" s="1">
        <v>0</v>
      </c>
      <c r="J7" s="1" t="s">
        <v>45</v>
      </c>
    </row>
    <row r="9" spans="1:13" x14ac:dyDescent="0.2">
      <c r="A9" s="6" t="s">
        <v>32</v>
      </c>
    </row>
    <row r="10" spans="1:13" x14ac:dyDescent="0.2">
      <c r="A10" s="1" t="s">
        <v>9</v>
      </c>
      <c r="B10" s="1" t="s">
        <v>10</v>
      </c>
      <c r="C10" s="1" t="s">
        <v>11</v>
      </c>
      <c r="D10" s="1" t="s">
        <v>12</v>
      </c>
      <c r="E10" s="1" t="s">
        <v>13</v>
      </c>
      <c r="F10" s="1" t="s">
        <v>14</v>
      </c>
      <c r="G10" s="1" t="s">
        <v>15</v>
      </c>
      <c r="H10" s="1" t="s">
        <v>16</v>
      </c>
      <c r="I10" s="1" t="s">
        <v>17</v>
      </c>
      <c r="J10" s="1" t="s">
        <v>18</v>
      </c>
      <c r="K10" s="1" t="s">
        <v>19</v>
      </c>
      <c r="L10" s="1" t="s">
        <v>20</v>
      </c>
    </row>
    <row r="11" spans="1:13" x14ac:dyDescent="0.2">
      <c r="A11">
        <v>0.55089999999999995</v>
      </c>
      <c r="B11">
        <v>0.47799999999999998</v>
      </c>
      <c r="C11">
        <v>0.45140000000000002</v>
      </c>
      <c r="D11">
        <v>0.45989999999999998</v>
      </c>
      <c r="E11">
        <v>0.52039999999999997</v>
      </c>
      <c r="F11">
        <v>0.51319999999999999</v>
      </c>
      <c r="G11">
        <v>0.43969999999999998</v>
      </c>
      <c r="H11">
        <v>0.4929</v>
      </c>
      <c r="I11">
        <v>0.50319999999999998</v>
      </c>
      <c r="J11">
        <v>0.54659999999999997</v>
      </c>
      <c r="K11">
        <v>0.55569999999999997</v>
      </c>
      <c r="L11">
        <v>0.51319999999999999</v>
      </c>
    </row>
    <row r="12" spans="1:13" x14ac:dyDescent="0.2">
      <c r="A12">
        <v>0.53759999999999997</v>
      </c>
      <c r="B12">
        <v>0.51880000000000004</v>
      </c>
      <c r="C12">
        <v>0.46329999999999999</v>
      </c>
      <c r="D12">
        <v>0.47820000000000001</v>
      </c>
      <c r="E12">
        <v>0.51970000000000005</v>
      </c>
      <c r="F12">
        <v>0.50139999999999996</v>
      </c>
      <c r="G12">
        <v>0.45979999999999999</v>
      </c>
      <c r="H12">
        <v>0.51270000000000004</v>
      </c>
      <c r="I12">
        <v>0.50070000000000003</v>
      </c>
      <c r="J12">
        <v>0.58279999999999998</v>
      </c>
      <c r="K12">
        <v>0.57179999999999997</v>
      </c>
      <c r="L12">
        <v>0.52090000000000003</v>
      </c>
    </row>
    <row r="13" spans="1:13" x14ac:dyDescent="0.2">
      <c r="A13">
        <v>0.54800000000000004</v>
      </c>
      <c r="B13">
        <v>0.51019999999999999</v>
      </c>
      <c r="C13">
        <v>0.48209999999999997</v>
      </c>
      <c r="D13">
        <v>0.49490000000000001</v>
      </c>
      <c r="E13">
        <v>0.54500000000000004</v>
      </c>
      <c r="F13">
        <v>0.51180000000000003</v>
      </c>
      <c r="G13">
        <v>0.4738</v>
      </c>
      <c r="H13">
        <v>0.52139999999999997</v>
      </c>
      <c r="I13">
        <v>0.49969999999999998</v>
      </c>
      <c r="J13">
        <v>0.59079999999999999</v>
      </c>
      <c r="K13">
        <v>0.59360000000000002</v>
      </c>
      <c r="L13">
        <v>0.53420000000000001</v>
      </c>
    </row>
    <row r="15" spans="1:13" x14ac:dyDescent="0.2">
      <c r="A15">
        <f>(3309.4*A11)-275.03</f>
        <v>1548.1184599999999</v>
      </c>
      <c r="B15">
        <f>(3309.4*B11)-275.03</f>
        <v>1306.8632</v>
      </c>
      <c r="C15">
        <f>(3309.4*C11)-275.03</f>
        <v>1218.8331600000001</v>
      </c>
      <c r="D15">
        <f>(3309.4*D11)-275.03</f>
        <v>1246.96306</v>
      </c>
      <c r="E15">
        <f>(3309.4*E11)-275.03</f>
        <v>1447.1817599999999</v>
      </c>
      <c r="F15">
        <f>(3309.4*F11)-275.03</f>
        <v>1423.3540800000001</v>
      </c>
      <c r="G15">
        <f>(3309.4*G11)-275.03</f>
        <v>1180.1131800000001</v>
      </c>
      <c r="H15">
        <f>(3309.4*H11)-275.03</f>
        <v>1356.17326</v>
      </c>
      <c r="I15">
        <f>(3309.4*I11)-275.03</f>
        <v>1390.26008</v>
      </c>
      <c r="J15">
        <f>(3309.4*J11)-275.03</f>
        <v>1533.88804</v>
      </c>
      <c r="K15">
        <f>(3309.4*K11)-275.03</f>
        <v>1564.0035800000001</v>
      </c>
      <c r="L15">
        <f>(3309.4*L11)-275.03</f>
        <v>1423.3540800000001</v>
      </c>
      <c r="M15" s="1" t="s">
        <v>46</v>
      </c>
    </row>
    <row r="16" spans="1:13" x14ac:dyDescent="0.2">
      <c r="A16">
        <f>(3309.4*A12)-275.03</f>
        <v>1504.1034399999999</v>
      </c>
      <c r="B16">
        <f>(3309.4*B12)-275.03</f>
        <v>1441.8867200000002</v>
      </c>
      <c r="C16">
        <f>(3309.4*C12)-275.03</f>
        <v>1258.2150200000001</v>
      </c>
      <c r="D16">
        <f>(3309.4*D12)-275.03</f>
        <v>1307.5250800000001</v>
      </c>
      <c r="E16">
        <f>(3309.4*E12)-275.03</f>
        <v>1444.8651800000002</v>
      </c>
      <c r="F16">
        <f>(3309.4*F12)-275.03</f>
        <v>1384.3031599999999</v>
      </c>
      <c r="G16">
        <f>(3309.4*G12)-275.03</f>
        <v>1246.63212</v>
      </c>
      <c r="H16">
        <f>(3309.4*H12)-275.03</f>
        <v>1421.6993800000002</v>
      </c>
      <c r="I16">
        <f>(3309.4*I12)-275.03</f>
        <v>1381.9865800000002</v>
      </c>
      <c r="J16">
        <f>(3309.4*J12)-275.03</f>
        <v>1653.68832</v>
      </c>
      <c r="K16">
        <f>(3309.4*K12)-275.03</f>
        <v>1617.2849200000001</v>
      </c>
      <c r="L16">
        <f>(3309.4*L12)-275.03</f>
        <v>1448.8364600000002</v>
      </c>
      <c r="M16" s="1" t="s">
        <v>47</v>
      </c>
    </row>
    <row r="17" spans="1:14" x14ac:dyDescent="0.2">
      <c r="A17">
        <f>(3309.4*A13)-275.03</f>
        <v>1538.5212000000001</v>
      </c>
      <c r="B17">
        <f>(3309.4*B13)-275.03</f>
        <v>1413.42588</v>
      </c>
      <c r="C17">
        <f>(3309.4*C13)-275.03</f>
        <v>1320.43174</v>
      </c>
      <c r="D17">
        <f>(3309.4*D13)-275.03</f>
        <v>1362.79206</v>
      </c>
      <c r="E17">
        <f>(3309.4*E13)-275.03</f>
        <v>1528.5930000000003</v>
      </c>
      <c r="F17">
        <f>(3309.4*F13)-275.03</f>
        <v>1418.7209200000002</v>
      </c>
      <c r="G17">
        <f>(3309.4*G13)-275.03</f>
        <v>1292.96372</v>
      </c>
      <c r="H17">
        <f>(3309.4*H13)-275.03</f>
        <v>1450.49116</v>
      </c>
      <c r="I17">
        <f>(3309.4*I13)-275.03</f>
        <v>1378.6771799999999</v>
      </c>
      <c r="J17">
        <f>(3309.4*J13)-275.03</f>
        <v>1680.1635200000001</v>
      </c>
      <c r="K17">
        <f>(3309.4*K13)-275.03</f>
        <v>1689.4298400000002</v>
      </c>
      <c r="L17">
        <f>(3309.4*L13)-275.03</f>
        <v>1492.85148</v>
      </c>
      <c r="M17" s="1" t="s">
        <v>48</v>
      </c>
    </row>
    <row r="18" spans="1:14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1:14" s="1" customFormat="1" x14ac:dyDescent="0.2">
      <c r="A19" s="9">
        <f>AVERAGE(A15:A17)</f>
        <v>1530.2476999999999</v>
      </c>
      <c r="B19" s="9">
        <f t="shared" ref="B19:L19" si="1">AVERAGE(B15:B17)</f>
        <v>1387.3919333333333</v>
      </c>
      <c r="C19" s="9">
        <f t="shared" si="1"/>
        <v>1265.82664</v>
      </c>
      <c r="D19" s="9">
        <f t="shared" si="1"/>
        <v>1305.7600666666667</v>
      </c>
      <c r="E19" s="9">
        <f t="shared" si="1"/>
        <v>1473.5466466666669</v>
      </c>
      <c r="F19" s="9">
        <f t="shared" si="1"/>
        <v>1408.7927200000001</v>
      </c>
      <c r="G19" s="9">
        <f t="shared" si="1"/>
        <v>1239.9030066666667</v>
      </c>
      <c r="H19" s="9">
        <f t="shared" si="1"/>
        <v>1409.4546000000003</v>
      </c>
      <c r="I19" s="9">
        <f t="shared" si="1"/>
        <v>1383.6412800000001</v>
      </c>
      <c r="J19" s="9">
        <f t="shared" si="1"/>
        <v>1622.57996</v>
      </c>
      <c r="K19" s="9">
        <f t="shared" si="1"/>
        <v>1623.5727800000002</v>
      </c>
      <c r="L19" s="9">
        <f t="shared" si="1"/>
        <v>1455.014006666667</v>
      </c>
      <c r="M19" s="1" t="s">
        <v>49</v>
      </c>
    </row>
    <row r="21" spans="1:14" x14ac:dyDescent="0.2">
      <c r="A21">
        <f>(1500)/A19</f>
        <v>0.98023346155004842</v>
      </c>
      <c r="B21">
        <f t="shared" ref="B21:L21" si="2">(1500)/B19</f>
        <v>1.0811652885973726</v>
      </c>
      <c r="C21">
        <f t="shared" si="2"/>
        <v>1.1849963909749917</v>
      </c>
      <c r="D21">
        <f t="shared" si="2"/>
        <v>1.1487562212169555</v>
      </c>
      <c r="E21">
        <f t="shared" si="2"/>
        <v>1.0179521655409915</v>
      </c>
      <c r="F21">
        <f t="shared" si="2"/>
        <v>1.0647414475565999</v>
      </c>
      <c r="G21">
        <f t="shared" si="2"/>
        <v>1.2097720482447845</v>
      </c>
      <c r="H21">
        <f t="shared" si="2"/>
        <v>1.0642414448822968</v>
      </c>
      <c r="I21">
        <f t="shared" si="2"/>
        <v>1.0840960165629057</v>
      </c>
      <c r="J21">
        <f t="shared" si="2"/>
        <v>0.92445367068381634</v>
      </c>
      <c r="K21">
        <f t="shared" si="2"/>
        <v>0.92388836427770105</v>
      </c>
      <c r="L21">
        <f t="shared" si="2"/>
        <v>1.0309179108429292</v>
      </c>
      <c r="M21" s="1" t="s">
        <v>50</v>
      </c>
    </row>
    <row r="25" spans="1:14" x14ac:dyDescent="0.2">
      <c r="A25" s="6" t="s">
        <v>52</v>
      </c>
    </row>
    <row r="26" spans="1:14" x14ac:dyDescent="0.2">
      <c r="A26" s="8">
        <f>A21*2</f>
        <v>1.9604669231000968</v>
      </c>
      <c r="B26" s="8">
        <f>B21*2</f>
        <v>2.1623305771947452</v>
      </c>
      <c r="C26" s="8">
        <f>C21*2</f>
        <v>2.3699927819499833</v>
      </c>
      <c r="D26" s="8">
        <f>D21*2</f>
        <v>2.2975124424339111</v>
      </c>
      <c r="E26" s="8">
        <f>E21*2</f>
        <v>2.0359043310819831</v>
      </c>
      <c r="F26" s="8">
        <f>F21*2</f>
        <v>2.1294828951131999</v>
      </c>
      <c r="G26" s="8">
        <f>G21*2</f>
        <v>2.4195440964895689</v>
      </c>
      <c r="H26" s="8">
        <f>H21*2</f>
        <v>2.1284828897645935</v>
      </c>
      <c r="I26" s="8">
        <f>I21*2</f>
        <v>2.1681920331258113</v>
      </c>
      <c r="J26" s="8">
        <f>J21*2</f>
        <v>1.8489073413676327</v>
      </c>
      <c r="K26" s="8">
        <f>K21*2</f>
        <v>1.8477767285554021</v>
      </c>
      <c r="L26" s="8">
        <f>L21*2</f>
        <v>2.0618358216858583</v>
      </c>
      <c r="M26" s="1" t="s">
        <v>43</v>
      </c>
      <c r="N26" s="1"/>
    </row>
    <row r="27" spans="1:14" x14ac:dyDescent="0.2">
      <c r="A27" s="8">
        <f>300-A26</f>
        <v>298.03953307689989</v>
      </c>
      <c r="B27" s="8">
        <f t="shared" ref="B27:L27" si="3">300-B26</f>
        <v>297.83766942280528</v>
      </c>
      <c r="C27" s="8">
        <f t="shared" si="3"/>
        <v>297.63000721805003</v>
      </c>
      <c r="D27" s="8">
        <f t="shared" si="3"/>
        <v>297.70248755756609</v>
      </c>
      <c r="E27" s="8">
        <f t="shared" si="3"/>
        <v>297.96409566891799</v>
      </c>
      <c r="F27" s="8">
        <f t="shared" si="3"/>
        <v>297.8705171048868</v>
      </c>
      <c r="G27" s="8">
        <f t="shared" si="3"/>
        <v>297.58045590351043</v>
      </c>
      <c r="H27" s="8">
        <f t="shared" si="3"/>
        <v>297.8715171102354</v>
      </c>
      <c r="I27" s="8">
        <f t="shared" si="3"/>
        <v>297.83180796687418</v>
      </c>
      <c r="J27" s="8">
        <f t="shared" si="3"/>
        <v>298.15109265863236</v>
      </c>
      <c r="K27" s="8">
        <f t="shared" si="3"/>
        <v>298.1522232714446</v>
      </c>
      <c r="L27" s="8">
        <f t="shared" si="3"/>
        <v>297.93816417831414</v>
      </c>
      <c r="M27" s="1" t="s">
        <v>44</v>
      </c>
      <c r="N27" s="1"/>
    </row>
    <row r="29" spans="1:14" x14ac:dyDescent="0.2">
      <c r="A29" s="1" t="s">
        <v>51</v>
      </c>
      <c r="B29" s="1"/>
      <c r="C29" s="1"/>
      <c r="D29" s="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b40</vt:lpstr>
      <vt:lpstr>Ab42</vt:lpstr>
      <vt:lpstr>Tau</vt:lpstr>
      <vt:lpstr>B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elter, Tabea Marga</dc:creator>
  <cp:lastModifiedBy>Soelter, Tabea Marga</cp:lastModifiedBy>
  <dcterms:created xsi:type="dcterms:W3CDTF">2024-03-19T20:29:59Z</dcterms:created>
  <dcterms:modified xsi:type="dcterms:W3CDTF">2024-04-05T18:12:42Z</dcterms:modified>
</cp:coreProperties>
</file>